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hidePivotFieldList="1"/>
  <mc:AlternateContent xmlns:mc="http://schemas.openxmlformats.org/markup-compatibility/2006">
    <mc:Choice Requires="x15">
      <x15ac:absPath xmlns:x15ac="http://schemas.microsoft.com/office/spreadsheetml/2010/11/ac" url="C:\Users\amfabass\Documents\My_Papers\Soft_Contact_Lens_Power_After_Fit\Sam - Complete\Second_sub\Final\"/>
    </mc:Choice>
  </mc:AlternateContent>
  <xr:revisionPtr revIDLastSave="0" documentId="13_ncr:1_{42156185-5F3F-41BC-AA7D-F59A21A3C616}" xr6:coauthVersionLast="40" xr6:coauthVersionMax="40" xr10:uidLastSave="{00000000-0000-0000-0000-000000000000}"/>
  <bookViews>
    <workbookView xWindow="-120" yWindow="-120" windowWidth="29040" windowHeight="15840" tabRatio="828" xr2:uid="{00000000-000D-0000-FFFF-FFFF00000000}"/>
  </bookViews>
  <sheets>
    <sheet name="Experimental Parameters" sheetId="1" r:id="rId1"/>
    <sheet name="Participant Eyes Data" sheetId="2" r:id="rId2"/>
    <sheet name="dP Results" sheetId="3" r:id="rId3"/>
    <sheet name="Effective Power Change" sheetId="5" r:id="rId4"/>
    <sheet name="Min Max Power Change" sheetId="8" r:id="rId5"/>
    <sheet name="Parametric Analysis" sheetId="9" r:id="rId6"/>
    <sheet name="BC_effect" sheetId="10" r:id="rId7"/>
  </sheets>
  <calcPr calcId="191029"/>
  <pivotCaches>
    <pivotCache cacheId="102" r:id="rId8"/>
    <pivotCache cacheId="103" r:id="rId9"/>
    <pivotCache cacheId="104" r:id="rId10"/>
    <pivotCache cacheId="105" r:id="rId11"/>
    <pivotCache cacheId="106" r:id="rId12"/>
    <pivotCache cacheId="107" r:id="rId13"/>
    <pivotCache cacheId="108" r:id="rId1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7" i="10" l="1"/>
  <c r="I7" i="10"/>
  <c r="M2" i="10"/>
  <c r="I2" i="10"/>
  <c r="S2" i="8" l="1"/>
  <c r="S3" i="8"/>
  <c r="S4" i="8"/>
  <c r="S5" i="8"/>
  <c r="S6" i="8"/>
  <c r="S7" i="8"/>
  <c r="S8" i="8"/>
  <c r="S9" i="8"/>
  <c r="S10" i="8"/>
  <c r="S11" i="8"/>
  <c r="S12" i="8"/>
  <c r="S13" i="8"/>
  <c r="S14" i="8"/>
  <c r="J3" i="8"/>
  <c r="J4" i="8"/>
  <c r="J5" i="8"/>
  <c r="J6" i="8"/>
  <c r="J7" i="8"/>
  <c r="J8" i="8"/>
  <c r="J9" i="8"/>
  <c r="J10" i="8"/>
  <c r="J11" i="8"/>
  <c r="J12" i="8"/>
  <c r="J13" i="8"/>
  <c r="J14" i="8"/>
  <c r="J2" i="8"/>
  <c r="R2" i="8"/>
  <c r="R3" i="8"/>
  <c r="R4" i="8"/>
  <c r="R5" i="8"/>
  <c r="R6" i="8"/>
  <c r="R7" i="8"/>
  <c r="R8" i="8"/>
  <c r="R9" i="8"/>
  <c r="R10" i="8"/>
  <c r="R11" i="8"/>
  <c r="R12" i="8"/>
  <c r="R13" i="8"/>
  <c r="R14" i="8"/>
  <c r="I3" i="8"/>
  <c r="I4" i="8"/>
  <c r="I5" i="8"/>
  <c r="I6" i="8"/>
  <c r="I7" i="8"/>
  <c r="I8" i="8"/>
  <c r="I9" i="8"/>
  <c r="I10" i="8"/>
  <c r="I11" i="8"/>
  <c r="I12" i="8"/>
  <c r="I13" i="8"/>
  <c r="I14" i="8"/>
  <c r="I2" i="8"/>
  <c r="Q2" i="8"/>
  <c r="Q3" i="8"/>
  <c r="Q4" i="8"/>
  <c r="Q5" i="8"/>
  <c r="G20" i="8" s="1"/>
  <c r="Q6" i="8"/>
  <c r="Q7" i="8"/>
  <c r="Q8" i="8"/>
  <c r="Q9" i="8"/>
  <c r="Q10" i="8"/>
  <c r="Q11" i="8"/>
  <c r="Q12" i="8"/>
  <c r="Q13" i="8"/>
  <c r="G28" i="8" s="1"/>
  <c r="Q14" i="8"/>
  <c r="H3" i="8"/>
  <c r="H4" i="8"/>
  <c r="H5" i="8"/>
  <c r="H6" i="8"/>
  <c r="H7" i="8"/>
  <c r="H8" i="8"/>
  <c r="H9" i="8"/>
  <c r="D24" i="8" s="1"/>
  <c r="H10" i="8"/>
  <c r="H11" i="8"/>
  <c r="H12" i="8"/>
  <c r="H13" i="8"/>
  <c r="H14" i="8"/>
  <c r="H2" i="8"/>
  <c r="G3" i="8"/>
  <c r="P3" i="8"/>
  <c r="G4" i="8"/>
  <c r="P4" i="8"/>
  <c r="G5" i="8"/>
  <c r="P5" i="8"/>
  <c r="G6" i="8"/>
  <c r="P6" i="8"/>
  <c r="G7" i="8"/>
  <c r="P7" i="8"/>
  <c r="G8" i="8"/>
  <c r="P8" i="8"/>
  <c r="G9" i="8"/>
  <c r="P9" i="8"/>
  <c r="G10" i="8"/>
  <c r="P10" i="8"/>
  <c r="G11" i="8"/>
  <c r="P11" i="8"/>
  <c r="G12" i="8"/>
  <c r="P12" i="8"/>
  <c r="G13" i="8"/>
  <c r="P13" i="8"/>
  <c r="G14" i="8"/>
  <c r="P14" i="8"/>
  <c r="P2" i="8"/>
  <c r="G2" i="8"/>
  <c r="O2" i="8"/>
  <c r="O3" i="8"/>
  <c r="O4" i="8"/>
  <c r="O5" i="8"/>
  <c r="O6" i="8"/>
  <c r="O7" i="8"/>
  <c r="O8" i="8"/>
  <c r="O9" i="8"/>
  <c r="O10" i="8"/>
  <c r="O11" i="8"/>
  <c r="O12" i="8"/>
  <c r="O13" i="8"/>
  <c r="O14" i="8"/>
  <c r="F14" i="8"/>
  <c r="F3" i="8"/>
  <c r="F4" i="8"/>
  <c r="F5" i="8"/>
  <c r="F6" i="8"/>
  <c r="F7" i="8"/>
  <c r="F8" i="8"/>
  <c r="F9" i="8"/>
  <c r="F10" i="8"/>
  <c r="F11" i="8"/>
  <c r="F12" i="8"/>
  <c r="F13" i="8"/>
  <c r="F2" i="8"/>
  <c r="N2" i="8"/>
  <c r="N3" i="8"/>
  <c r="N4" i="8"/>
  <c r="F19" i="8" s="1"/>
  <c r="N5" i="8"/>
  <c r="N6" i="8"/>
  <c r="N7" i="8"/>
  <c r="F22" i="8" s="1"/>
  <c r="N8" i="8"/>
  <c r="N9" i="8"/>
  <c r="N10" i="8"/>
  <c r="N11" i="8"/>
  <c r="N12" i="8"/>
  <c r="F27" i="8" s="1"/>
  <c r="N13" i="8"/>
  <c r="N14" i="8"/>
  <c r="E3" i="8"/>
  <c r="C18" i="8" s="1"/>
  <c r="E4" i="8"/>
  <c r="E5" i="8"/>
  <c r="E6" i="8"/>
  <c r="E7" i="8"/>
  <c r="C22" i="8" s="1"/>
  <c r="E8" i="8"/>
  <c r="E9" i="8"/>
  <c r="E10" i="8"/>
  <c r="E11" i="8"/>
  <c r="C26" i="8" s="1"/>
  <c r="E12" i="8"/>
  <c r="E13" i="8"/>
  <c r="E14" i="8"/>
  <c r="E2" i="8"/>
  <c r="D3" i="8"/>
  <c r="M3" i="8"/>
  <c r="D4" i="8"/>
  <c r="M4" i="8"/>
  <c r="D5" i="8"/>
  <c r="M5" i="8"/>
  <c r="D6" i="8"/>
  <c r="M6" i="8"/>
  <c r="D7" i="8"/>
  <c r="M7" i="8"/>
  <c r="D8" i="8"/>
  <c r="M8" i="8"/>
  <c r="D9" i="8"/>
  <c r="M9" i="8"/>
  <c r="D10" i="8"/>
  <c r="M10" i="8"/>
  <c r="D11" i="8"/>
  <c r="M11" i="8"/>
  <c r="D12" i="8"/>
  <c r="M12" i="8"/>
  <c r="D13" i="8"/>
  <c r="M13" i="8"/>
  <c r="D14" i="8"/>
  <c r="M14" i="8"/>
  <c r="M2" i="8"/>
  <c r="D2" i="8"/>
  <c r="L2" i="8"/>
  <c r="L3" i="8"/>
  <c r="L4" i="8"/>
  <c r="L5" i="8"/>
  <c r="L6" i="8"/>
  <c r="L7" i="8"/>
  <c r="L8" i="8"/>
  <c r="L9" i="8"/>
  <c r="L10" i="8"/>
  <c r="L11" i="8"/>
  <c r="L12" i="8"/>
  <c r="L13" i="8"/>
  <c r="L14" i="8"/>
  <c r="C3" i="8"/>
  <c r="C4" i="8"/>
  <c r="C5" i="8"/>
  <c r="C6" i="8"/>
  <c r="C7" i="8"/>
  <c r="C8" i="8"/>
  <c r="C9" i="8"/>
  <c r="C10" i="8"/>
  <c r="C11" i="8"/>
  <c r="C12" i="8"/>
  <c r="C13" i="8"/>
  <c r="C14" i="8"/>
  <c r="C2" i="8"/>
  <c r="K3" i="8"/>
  <c r="K4" i="8"/>
  <c r="K5" i="8"/>
  <c r="E20" i="8" s="1"/>
  <c r="K6" i="8"/>
  <c r="E21" i="8" s="1"/>
  <c r="K7" i="8"/>
  <c r="E22" i="8" s="1"/>
  <c r="K8" i="8"/>
  <c r="K9" i="8"/>
  <c r="E24" i="8" s="1"/>
  <c r="K10" i="8"/>
  <c r="E25" i="8" s="1"/>
  <c r="K11" i="8"/>
  <c r="K12" i="8"/>
  <c r="K13" i="8"/>
  <c r="E28" i="8" s="1"/>
  <c r="K14" i="8"/>
  <c r="E29" i="8" s="1"/>
  <c r="K2" i="8"/>
  <c r="E17" i="8" s="1"/>
  <c r="B3" i="8"/>
  <c r="B4" i="8"/>
  <c r="B5" i="8"/>
  <c r="B6" i="8"/>
  <c r="B7" i="8"/>
  <c r="B8" i="8"/>
  <c r="B9" i="8"/>
  <c r="B10" i="8"/>
  <c r="B25" i="8" s="1"/>
  <c r="B11" i="8"/>
  <c r="B12" i="8"/>
  <c r="B13" i="8"/>
  <c r="B14" i="8"/>
  <c r="B2" i="8"/>
  <c r="B28" i="8" l="1"/>
  <c r="C23" i="8"/>
  <c r="D29" i="8"/>
  <c r="D21" i="8"/>
  <c r="G25" i="8"/>
  <c r="G17" i="8"/>
  <c r="B24" i="8"/>
  <c r="B20" i="8"/>
  <c r="F25" i="8"/>
  <c r="C28" i="8"/>
  <c r="C20" i="8"/>
  <c r="B27" i="8"/>
  <c r="B19" i="8"/>
  <c r="C25" i="8"/>
  <c r="F29" i="8"/>
  <c r="F21" i="8"/>
  <c r="D23" i="8"/>
  <c r="G27" i="8"/>
  <c r="G19" i="8"/>
  <c r="B26" i="8"/>
  <c r="B18" i="8"/>
  <c r="E23" i="8"/>
  <c r="C24" i="8"/>
  <c r="F28" i="8"/>
  <c r="F20" i="8"/>
  <c r="D17" i="8"/>
  <c r="D22" i="8"/>
  <c r="G26" i="8"/>
  <c r="G18" i="8"/>
  <c r="D28" i="8"/>
  <c r="C29" i="8"/>
  <c r="C21" i="8"/>
  <c r="F17" i="8"/>
  <c r="D27" i="8"/>
  <c r="D19" i="8"/>
  <c r="G23" i="8"/>
  <c r="C17" i="8"/>
  <c r="F18" i="8"/>
  <c r="D20" i="8"/>
  <c r="B23" i="8"/>
  <c r="B17" i="8"/>
  <c r="B22" i="8"/>
  <c r="E27" i="8"/>
  <c r="E19" i="8"/>
  <c r="F24" i="8"/>
  <c r="D26" i="8"/>
  <c r="D18" i="8"/>
  <c r="G22" i="8"/>
  <c r="F26" i="8"/>
  <c r="G24" i="8"/>
  <c r="B29" i="8"/>
  <c r="B21" i="8"/>
  <c r="E26" i="8"/>
  <c r="E18" i="8"/>
  <c r="C27" i="8"/>
  <c r="C19" i="8"/>
  <c r="F23" i="8"/>
  <c r="D25" i="8"/>
  <c r="G29" i="8"/>
  <c r="G21" i="8"/>
  <c r="J50" i="8"/>
  <c r="J49" i="8"/>
  <c r="C20" i="5" l="1"/>
  <c r="D20" i="5"/>
  <c r="E20" i="5"/>
  <c r="F20" i="5"/>
  <c r="G20" i="5"/>
  <c r="H20" i="5"/>
  <c r="I20" i="5"/>
  <c r="J20" i="5"/>
  <c r="C21" i="5"/>
  <c r="D21" i="5"/>
  <c r="E21" i="5"/>
  <c r="F21" i="5"/>
  <c r="G21" i="5"/>
  <c r="H21" i="5"/>
  <c r="I21" i="5"/>
  <c r="J21" i="5"/>
  <c r="C22" i="5"/>
  <c r="D22" i="5"/>
  <c r="E22" i="5"/>
  <c r="F22" i="5"/>
  <c r="G22" i="5"/>
  <c r="H22" i="5"/>
  <c r="I22" i="5"/>
  <c r="J22" i="5"/>
  <c r="C23" i="5"/>
  <c r="D23" i="5"/>
  <c r="E23" i="5"/>
  <c r="F23" i="5"/>
  <c r="G23" i="5"/>
  <c r="H23" i="5"/>
  <c r="I23" i="5"/>
  <c r="J23" i="5"/>
  <c r="C24" i="5"/>
  <c r="D24" i="5"/>
  <c r="E24" i="5"/>
  <c r="F24" i="5"/>
  <c r="G24" i="5"/>
  <c r="H24" i="5"/>
  <c r="I24" i="5"/>
  <c r="J24" i="5"/>
  <c r="C25" i="5"/>
  <c r="D25" i="5"/>
  <c r="E25" i="5"/>
  <c r="F25" i="5"/>
  <c r="G25" i="5"/>
  <c r="H25" i="5"/>
  <c r="I25" i="5"/>
  <c r="J25" i="5"/>
  <c r="C26" i="5"/>
  <c r="D26" i="5"/>
  <c r="E26" i="5"/>
  <c r="F26" i="5"/>
  <c r="G26" i="5"/>
  <c r="H26" i="5"/>
  <c r="I26" i="5"/>
  <c r="J26" i="5"/>
  <c r="C27" i="5"/>
  <c r="D27" i="5"/>
  <c r="E27" i="5"/>
  <c r="F27" i="5"/>
  <c r="G27" i="5"/>
  <c r="H27" i="5"/>
  <c r="I27" i="5"/>
  <c r="J27" i="5"/>
  <c r="C28" i="5"/>
  <c r="D28" i="5"/>
  <c r="E28" i="5"/>
  <c r="F28" i="5"/>
  <c r="G28" i="5"/>
  <c r="H28" i="5"/>
  <c r="I28" i="5"/>
  <c r="J28" i="5"/>
  <c r="C29" i="5"/>
  <c r="D29" i="5"/>
  <c r="E29" i="5"/>
  <c r="F29" i="5"/>
  <c r="G29" i="5"/>
  <c r="H29" i="5"/>
  <c r="I29" i="5"/>
  <c r="J29" i="5"/>
  <c r="C30" i="5"/>
  <c r="D30" i="5"/>
  <c r="E30" i="5"/>
  <c r="F30" i="5"/>
  <c r="G30" i="5"/>
  <c r="H30" i="5"/>
  <c r="I30" i="5"/>
  <c r="J30" i="5"/>
  <c r="C31" i="5"/>
  <c r="D31" i="5"/>
  <c r="E31" i="5"/>
  <c r="F31" i="5"/>
  <c r="G31" i="5"/>
  <c r="H31" i="5"/>
  <c r="I31" i="5"/>
  <c r="J31" i="5"/>
  <c r="J19" i="5"/>
  <c r="I19" i="5"/>
  <c r="H19" i="5"/>
  <c r="G19" i="5"/>
  <c r="F19" i="5"/>
  <c r="E19" i="5"/>
  <c r="D19" i="5"/>
  <c r="C19" i="5"/>
  <c r="B20" i="5"/>
  <c r="B21" i="5"/>
  <c r="B22" i="5"/>
  <c r="B23" i="5"/>
  <c r="B24" i="5"/>
  <c r="B25" i="5"/>
  <c r="B26" i="5"/>
  <c r="B27" i="5"/>
  <c r="B28" i="5"/>
  <c r="B29" i="5"/>
  <c r="B30" i="5"/>
  <c r="B31" i="5"/>
  <c r="B19" i="5"/>
  <c r="J15" i="5" l="1"/>
  <c r="I15" i="5"/>
  <c r="H15" i="5"/>
  <c r="G15" i="5"/>
  <c r="F15" i="5"/>
  <c r="E15" i="5"/>
  <c r="D15" i="5"/>
  <c r="C15" i="5"/>
  <c r="B15" i="5"/>
  <c r="J14" i="5"/>
  <c r="I14" i="5"/>
  <c r="H14" i="5"/>
  <c r="G14" i="5"/>
  <c r="F14" i="5"/>
  <c r="E14" i="5"/>
  <c r="D14" i="5"/>
  <c r="C14" i="5"/>
  <c r="B14" i="5"/>
  <c r="J13" i="5"/>
  <c r="I13" i="5"/>
  <c r="H13" i="5"/>
  <c r="G13" i="5"/>
  <c r="F13" i="5"/>
  <c r="E13" i="5"/>
  <c r="D13" i="5"/>
  <c r="C13" i="5"/>
  <c r="B13" i="5"/>
  <c r="J12" i="5"/>
  <c r="I12" i="5"/>
  <c r="H12" i="5"/>
  <c r="G12" i="5"/>
  <c r="F12" i="5"/>
  <c r="E12" i="5"/>
  <c r="D12" i="5"/>
  <c r="C12" i="5"/>
  <c r="B12" i="5"/>
  <c r="J11" i="5"/>
  <c r="I11" i="5"/>
  <c r="H11" i="5"/>
  <c r="G11" i="5"/>
  <c r="F11" i="5"/>
  <c r="E11" i="5"/>
  <c r="D11" i="5"/>
  <c r="C11" i="5"/>
  <c r="B11" i="5"/>
  <c r="J10" i="5"/>
  <c r="I10" i="5"/>
  <c r="H10" i="5"/>
  <c r="G10" i="5"/>
  <c r="F10" i="5"/>
  <c r="E10" i="5"/>
  <c r="D10" i="5"/>
  <c r="C10" i="5"/>
  <c r="B10" i="5"/>
  <c r="J9" i="5"/>
  <c r="I9" i="5"/>
  <c r="H9" i="5"/>
  <c r="G9" i="5"/>
  <c r="F9" i="5"/>
  <c r="E9" i="5"/>
  <c r="D9" i="5"/>
  <c r="C9" i="5"/>
  <c r="B9" i="5"/>
  <c r="J8" i="5"/>
  <c r="I8" i="5"/>
  <c r="H8" i="5"/>
  <c r="G8" i="5"/>
  <c r="F8" i="5"/>
  <c r="E8" i="5"/>
  <c r="D8" i="5"/>
  <c r="C8" i="5"/>
  <c r="B8" i="5"/>
  <c r="J7" i="5"/>
  <c r="I7" i="5"/>
  <c r="H7" i="5"/>
  <c r="G7" i="5"/>
  <c r="F7" i="5"/>
  <c r="E7" i="5"/>
  <c r="D7" i="5"/>
  <c r="C7" i="5"/>
  <c r="B7" i="5"/>
  <c r="J6" i="5"/>
  <c r="I6" i="5"/>
  <c r="H6" i="5"/>
  <c r="G6" i="5"/>
  <c r="F6" i="5"/>
  <c r="E6" i="5"/>
  <c r="D6" i="5"/>
  <c r="C6" i="5"/>
  <c r="B6" i="5"/>
  <c r="J5" i="5"/>
  <c r="I5" i="5"/>
  <c r="H5" i="5"/>
  <c r="G5" i="5"/>
  <c r="F5" i="5"/>
  <c r="E5" i="5"/>
  <c r="D5" i="5"/>
  <c r="C5" i="5"/>
  <c r="B5" i="5"/>
  <c r="J4" i="5"/>
  <c r="I4" i="5"/>
  <c r="H4" i="5"/>
  <c r="G4" i="5"/>
  <c r="F4" i="5"/>
  <c r="E4" i="5"/>
  <c r="D4" i="5"/>
  <c r="C4" i="5"/>
  <c r="B4" i="5"/>
  <c r="J3" i="5"/>
  <c r="I3" i="5"/>
  <c r="H3" i="5"/>
  <c r="G3" i="5"/>
  <c r="F3" i="5"/>
  <c r="E3" i="5"/>
  <c r="D3" i="5"/>
  <c r="C3" i="5"/>
  <c r="B3" i="5"/>
  <c r="K4" i="2"/>
  <c r="C4" i="2"/>
  <c r="E4" i="2" s="1"/>
  <c r="C3" i="2"/>
  <c r="E3" i="2" s="1"/>
  <c r="K2" i="2"/>
  <c r="C2" i="2"/>
  <c r="E2" i="2" s="1"/>
  <c r="B21" i="9" l="1"/>
  <c r="C53" i="9" s="1"/>
  <c r="B22" i="10"/>
  <c r="C60" i="10" s="1"/>
  <c r="C7" i="9"/>
  <c r="B71" i="9" s="1"/>
  <c r="C7" i="10"/>
  <c r="B79" i="10" s="1"/>
  <c r="B8" i="9"/>
  <c r="B56" i="9" s="1"/>
  <c r="B8" i="10"/>
  <c r="B63" i="10" s="1"/>
  <c r="D40" i="9"/>
  <c r="D88" i="9" s="1"/>
  <c r="D42" i="10"/>
  <c r="D97" i="10" s="1"/>
  <c r="C41" i="9"/>
  <c r="D73" i="9" s="1"/>
  <c r="C43" i="10"/>
  <c r="D81" i="10" s="1"/>
  <c r="B42" i="9"/>
  <c r="D58" i="9" s="1"/>
  <c r="B44" i="10"/>
  <c r="D65" i="10" s="1"/>
  <c r="D27" i="9"/>
  <c r="C91" i="9" s="1"/>
  <c r="D28" i="10"/>
  <c r="C100" i="10" s="1"/>
  <c r="C28" i="9"/>
  <c r="C76" i="9" s="1"/>
  <c r="C29" i="10"/>
  <c r="C84" i="10" s="1"/>
  <c r="B29" i="9"/>
  <c r="C61" i="9" s="1"/>
  <c r="B30" i="10"/>
  <c r="C68" i="10" s="1"/>
  <c r="D14" i="9"/>
  <c r="B94" i="9" s="1"/>
  <c r="D14" i="10"/>
  <c r="B103" i="10" s="1"/>
  <c r="C15" i="9"/>
  <c r="B79" i="9" s="1"/>
  <c r="C15" i="10"/>
  <c r="B87" i="10" s="1"/>
  <c r="D20" i="9"/>
  <c r="C84" i="9" s="1"/>
  <c r="D21" i="10"/>
  <c r="C93" i="10" s="1"/>
  <c r="C8" i="9"/>
  <c r="B72" i="9" s="1"/>
  <c r="C8" i="10"/>
  <c r="B80" i="10" s="1"/>
  <c r="B43" i="9"/>
  <c r="D59" i="9" s="1"/>
  <c r="B45" i="10"/>
  <c r="D66" i="10" s="1"/>
  <c r="B30" i="9"/>
  <c r="C62" i="9" s="1"/>
  <c r="B31" i="10"/>
  <c r="C69" i="10" s="1"/>
  <c r="B36" i="9"/>
  <c r="D52" i="9" s="1"/>
  <c r="B38" i="10"/>
  <c r="D59" i="10" s="1"/>
  <c r="B23" i="9"/>
  <c r="C55" i="9" s="1"/>
  <c r="B24" i="10"/>
  <c r="C62" i="10" s="1"/>
  <c r="D42" i="9"/>
  <c r="D90" i="9" s="1"/>
  <c r="D44" i="10"/>
  <c r="D99" i="10" s="1"/>
  <c r="B44" i="9"/>
  <c r="D60" i="9" s="1"/>
  <c r="B46" i="10"/>
  <c r="D67" i="10" s="1"/>
  <c r="D29" i="9"/>
  <c r="C93" i="9" s="1"/>
  <c r="D30" i="10"/>
  <c r="C102" i="10" s="1"/>
  <c r="C30" i="9"/>
  <c r="C78" i="9" s="1"/>
  <c r="C31" i="10"/>
  <c r="C86" i="10" s="1"/>
  <c r="B31" i="9"/>
  <c r="C63" i="9" s="1"/>
  <c r="B32" i="10"/>
  <c r="C70" i="10" s="1"/>
  <c r="B9" i="9"/>
  <c r="B57" i="9" s="1"/>
  <c r="B9" i="10"/>
  <c r="B64" i="10" s="1"/>
  <c r="D15" i="9"/>
  <c r="B95" i="9" s="1"/>
  <c r="D15" i="10"/>
  <c r="B104" i="10" s="1"/>
  <c r="C35" i="9"/>
  <c r="D67" i="9" s="1"/>
  <c r="C37" i="10"/>
  <c r="D8" i="9"/>
  <c r="B88" i="9" s="1"/>
  <c r="D8" i="10"/>
  <c r="B97" i="10" s="1"/>
  <c r="C36" i="9"/>
  <c r="D68" i="9" s="1"/>
  <c r="C38" i="10"/>
  <c r="D76" i="10" s="1"/>
  <c r="D22" i="9"/>
  <c r="C86" i="9" s="1"/>
  <c r="D23" i="10"/>
  <c r="C95" i="10" s="1"/>
  <c r="C23" i="9"/>
  <c r="C71" i="9" s="1"/>
  <c r="C24" i="10"/>
  <c r="C79" i="10" s="1"/>
  <c r="B24" i="9"/>
  <c r="C56" i="9" s="1"/>
  <c r="B25" i="10"/>
  <c r="C63" i="10" s="1"/>
  <c r="D9" i="9"/>
  <c r="B89" i="9" s="1"/>
  <c r="D9" i="10"/>
  <c r="B98" i="10" s="1"/>
  <c r="C10" i="9"/>
  <c r="B74" i="9" s="1"/>
  <c r="C10" i="10"/>
  <c r="B82" i="10" s="1"/>
  <c r="B11" i="9"/>
  <c r="B59" i="9" s="1"/>
  <c r="B11" i="10"/>
  <c r="B66" i="10" s="1"/>
  <c r="D43" i="9"/>
  <c r="D91" i="9" s="1"/>
  <c r="D45" i="10"/>
  <c r="D100" i="10" s="1"/>
  <c r="C44" i="9"/>
  <c r="D76" i="9" s="1"/>
  <c r="C46" i="10"/>
  <c r="D84" i="10" s="1"/>
  <c r="B45" i="9"/>
  <c r="D61" i="9" s="1"/>
  <c r="B47" i="10"/>
  <c r="D68" i="10" s="1"/>
  <c r="D30" i="9"/>
  <c r="C94" i="9" s="1"/>
  <c r="D31" i="10"/>
  <c r="C103" i="10" s="1"/>
  <c r="C31" i="9"/>
  <c r="C79" i="9" s="1"/>
  <c r="C32" i="10"/>
  <c r="C87" i="10" s="1"/>
  <c r="B22" i="9"/>
  <c r="C54" i="9" s="1"/>
  <c r="B23" i="10"/>
  <c r="C61" i="10" s="1"/>
  <c r="C9" i="9"/>
  <c r="B73" i="9" s="1"/>
  <c r="C9" i="10"/>
  <c r="B81" i="10" s="1"/>
  <c r="D35" i="9"/>
  <c r="D83" i="9" s="1"/>
  <c r="D37" i="10"/>
  <c r="C3" i="9"/>
  <c r="B67" i="9" s="1"/>
  <c r="C3" i="10"/>
  <c r="D36" i="9"/>
  <c r="D84" i="9" s="1"/>
  <c r="D38" i="10"/>
  <c r="D93" i="10" s="1"/>
  <c r="B38" i="9"/>
  <c r="D54" i="9" s="1"/>
  <c r="B40" i="10"/>
  <c r="D61" i="10" s="1"/>
  <c r="D23" i="9"/>
  <c r="C87" i="9" s="1"/>
  <c r="D24" i="10"/>
  <c r="C96" i="10" s="1"/>
  <c r="C24" i="9"/>
  <c r="C72" i="9" s="1"/>
  <c r="C25" i="10"/>
  <c r="C80" i="10" s="1"/>
  <c r="B25" i="9"/>
  <c r="C57" i="9" s="1"/>
  <c r="B26" i="10"/>
  <c r="C64" i="10" s="1"/>
  <c r="D10" i="9"/>
  <c r="B90" i="9" s="1"/>
  <c r="D10" i="10"/>
  <c r="B99" i="10" s="1"/>
  <c r="C11" i="9"/>
  <c r="B75" i="9" s="1"/>
  <c r="C11" i="10"/>
  <c r="B83" i="10" s="1"/>
  <c r="B12" i="9"/>
  <c r="B60" i="9" s="1"/>
  <c r="B12" i="10"/>
  <c r="B67" i="10" s="1"/>
  <c r="D44" i="9"/>
  <c r="D92" i="9" s="1"/>
  <c r="D46" i="10"/>
  <c r="D101" i="10" s="1"/>
  <c r="C45" i="9"/>
  <c r="D77" i="9" s="1"/>
  <c r="C47" i="10"/>
  <c r="D85" i="10" s="1"/>
  <c r="B46" i="9"/>
  <c r="D62" i="9" s="1"/>
  <c r="B48" i="10"/>
  <c r="D69" i="10" s="1"/>
  <c r="D31" i="9"/>
  <c r="C95" i="9" s="1"/>
  <c r="D32" i="10"/>
  <c r="C104" i="10" s="1"/>
  <c r="D19" i="9"/>
  <c r="C83" i="9" s="1"/>
  <c r="D20" i="10"/>
  <c r="D6" i="9"/>
  <c r="B86" i="9" s="1"/>
  <c r="D6" i="10"/>
  <c r="B95" i="10" s="1"/>
  <c r="C21" i="9"/>
  <c r="C69" i="9" s="1"/>
  <c r="C22" i="10"/>
  <c r="C77" i="10" s="1"/>
  <c r="D41" i="9"/>
  <c r="D89" i="9" s="1"/>
  <c r="D43" i="10"/>
  <c r="D98" i="10" s="1"/>
  <c r="C29" i="9"/>
  <c r="C77" i="9" s="1"/>
  <c r="C30" i="10"/>
  <c r="C85" i="10" s="1"/>
  <c r="D21" i="9"/>
  <c r="C85" i="9" s="1"/>
  <c r="D22" i="10"/>
  <c r="C94" i="10" s="1"/>
  <c r="B10" i="9"/>
  <c r="B58" i="9" s="1"/>
  <c r="B10" i="10"/>
  <c r="B65" i="10" s="1"/>
  <c r="B3" i="9"/>
  <c r="B51" i="9" s="1"/>
  <c r="B3" i="10"/>
  <c r="B37" i="9"/>
  <c r="D53" i="9" s="1"/>
  <c r="B39" i="10"/>
  <c r="D60" i="10" s="1"/>
  <c r="B4" i="9"/>
  <c r="B52" i="9" s="1"/>
  <c r="B4" i="10"/>
  <c r="B59" i="10" s="1"/>
  <c r="C37" i="9"/>
  <c r="D69" i="9" s="1"/>
  <c r="C39" i="10"/>
  <c r="D77" i="10" s="1"/>
  <c r="D3" i="9"/>
  <c r="B83" i="9" s="1"/>
  <c r="D3" i="10"/>
  <c r="C4" i="9"/>
  <c r="B68" i="9" s="1"/>
  <c r="C4" i="10"/>
  <c r="B76" i="10" s="1"/>
  <c r="B5" i="9"/>
  <c r="B53" i="9" s="1"/>
  <c r="B5" i="10"/>
  <c r="B60" i="10" s="1"/>
  <c r="D37" i="9"/>
  <c r="D85" i="9" s="1"/>
  <c r="D39" i="10"/>
  <c r="D94" i="10" s="1"/>
  <c r="C38" i="9"/>
  <c r="D70" i="9" s="1"/>
  <c r="C40" i="10"/>
  <c r="D78" i="10" s="1"/>
  <c r="B39" i="9"/>
  <c r="D55" i="9" s="1"/>
  <c r="B41" i="10"/>
  <c r="D62" i="10" s="1"/>
  <c r="D24" i="9"/>
  <c r="C88" i="9" s="1"/>
  <c r="D25" i="10"/>
  <c r="C97" i="10" s="1"/>
  <c r="C25" i="9"/>
  <c r="C73" i="9" s="1"/>
  <c r="C26" i="10"/>
  <c r="C81" i="10" s="1"/>
  <c r="B26" i="9"/>
  <c r="C58" i="9" s="1"/>
  <c r="B27" i="10"/>
  <c r="C65" i="10" s="1"/>
  <c r="D11" i="9"/>
  <c r="B91" i="9" s="1"/>
  <c r="D11" i="10"/>
  <c r="B100" i="10" s="1"/>
  <c r="C12" i="9"/>
  <c r="B76" i="9" s="1"/>
  <c r="C12" i="10"/>
  <c r="B84" i="10" s="1"/>
  <c r="B13" i="9"/>
  <c r="B61" i="9" s="1"/>
  <c r="B13" i="10"/>
  <c r="B68" i="10" s="1"/>
  <c r="D45" i="9"/>
  <c r="D93" i="9" s="1"/>
  <c r="D47" i="10"/>
  <c r="D102" i="10" s="1"/>
  <c r="C46" i="9"/>
  <c r="D78" i="9" s="1"/>
  <c r="C48" i="10"/>
  <c r="D86" i="10" s="1"/>
  <c r="B47" i="9"/>
  <c r="D63" i="9" s="1"/>
  <c r="B49" i="10"/>
  <c r="D70" i="10" s="1"/>
  <c r="B19" i="9"/>
  <c r="C51" i="9" s="1"/>
  <c r="B20" i="10"/>
  <c r="D4" i="9"/>
  <c r="B84" i="9" s="1"/>
  <c r="D4" i="10"/>
  <c r="B93" i="10" s="1"/>
  <c r="C5" i="9"/>
  <c r="B69" i="9" s="1"/>
  <c r="C5" i="10"/>
  <c r="B77" i="10" s="1"/>
  <c r="B6" i="9"/>
  <c r="B54" i="9" s="1"/>
  <c r="B6" i="10"/>
  <c r="B61" i="10" s="1"/>
  <c r="D38" i="9"/>
  <c r="D86" i="9" s="1"/>
  <c r="D40" i="10"/>
  <c r="D95" i="10" s="1"/>
  <c r="C39" i="9"/>
  <c r="D71" i="9" s="1"/>
  <c r="C41" i="10"/>
  <c r="D79" i="10" s="1"/>
  <c r="B40" i="9"/>
  <c r="D56" i="9" s="1"/>
  <c r="B42" i="10"/>
  <c r="D63" i="10" s="1"/>
  <c r="D25" i="9"/>
  <c r="C89" i="9" s="1"/>
  <c r="D26" i="10"/>
  <c r="C98" i="10" s="1"/>
  <c r="C26" i="9"/>
  <c r="C74" i="9" s="1"/>
  <c r="C27" i="10"/>
  <c r="C82" i="10" s="1"/>
  <c r="B27" i="9"/>
  <c r="C59" i="9" s="1"/>
  <c r="B28" i="10"/>
  <c r="C66" i="10" s="1"/>
  <c r="D12" i="9"/>
  <c r="B92" i="9" s="1"/>
  <c r="D12" i="10"/>
  <c r="B101" i="10" s="1"/>
  <c r="C13" i="9"/>
  <c r="B77" i="9" s="1"/>
  <c r="C13" i="10"/>
  <c r="B85" i="10" s="1"/>
  <c r="B14" i="9"/>
  <c r="B62" i="9" s="1"/>
  <c r="B14" i="10"/>
  <c r="B69" i="10" s="1"/>
  <c r="D46" i="9"/>
  <c r="D94" i="9" s="1"/>
  <c r="D48" i="10"/>
  <c r="D103" i="10" s="1"/>
  <c r="C47" i="9"/>
  <c r="D79" i="9" s="1"/>
  <c r="C49" i="10"/>
  <c r="D87" i="10" s="1"/>
  <c r="C20" i="9"/>
  <c r="C68" i="9" s="1"/>
  <c r="C21" i="10"/>
  <c r="C76" i="10" s="1"/>
  <c r="B35" i="9"/>
  <c r="D51" i="9" s="1"/>
  <c r="B37" i="10"/>
  <c r="D7" i="9"/>
  <c r="B87" i="9" s="1"/>
  <c r="D7" i="10"/>
  <c r="B96" i="10" s="1"/>
  <c r="C42" i="9"/>
  <c r="D74" i="9" s="1"/>
  <c r="C44" i="10"/>
  <c r="D82" i="10" s="1"/>
  <c r="D28" i="9"/>
  <c r="C92" i="9" s="1"/>
  <c r="D29" i="10"/>
  <c r="C101" i="10" s="1"/>
  <c r="C22" i="9"/>
  <c r="C70" i="9" s="1"/>
  <c r="C23" i="10"/>
  <c r="C78" i="10" s="1"/>
  <c r="C43" i="9"/>
  <c r="D75" i="9" s="1"/>
  <c r="C45" i="10"/>
  <c r="D83" i="10" s="1"/>
  <c r="C19" i="9"/>
  <c r="C67" i="9" s="1"/>
  <c r="C20" i="10"/>
  <c r="B20" i="9"/>
  <c r="C52" i="9" s="1"/>
  <c r="B21" i="10"/>
  <c r="C59" i="10" s="1"/>
  <c r="D5" i="9"/>
  <c r="B85" i="9" s="1"/>
  <c r="D5" i="10"/>
  <c r="B94" i="10" s="1"/>
  <c r="C6" i="9"/>
  <c r="B70" i="9" s="1"/>
  <c r="C6" i="10"/>
  <c r="B78" i="10" s="1"/>
  <c r="B7" i="9"/>
  <c r="B55" i="9" s="1"/>
  <c r="B7" i="10"/>
  <c r="B62" i="10" s="1"/>
  <c r="D39" i="9"/>
  <c r="D87" i="9" s="1"/>
  <c r="D41" i="10"/>
  <c r="D96" i="10" s="1"/>
  <c r="C40" i="9"/>
  <c r="D72" i="9" s="1"/>
  <c r="C42" i="10"/>
  <c r="D80" i="10" s="1"/>
  <c r="B41" i="9"/>
  <c r="D57" i="9" s="1"/>
  <c r="B43" i="10"/>
  <c r="D64" i="10" s="1"/>
  <c r="D26" i="9"/>
  <c r="C90" i="9" s="1"/>
  <c r="D27" i="10"/>
  <c r="C99" i="10" s="1"/>
  <c r="C27" i="9"/>
  <c r="C75" i="9" s="1"/>
  <c r="C28" i="10"/>
  <c r="C83" i="10" s="1"/>
  <c r="B28" i="9"/>
  <c r="C60" i="9" s="1"/>
  <c r="B29" i="10"/>
  <c r="C67" i="10" s="1"/>
  <c r="D13" i="9"/>
  <c r="B93" i="9" s="1"/>
  <c r="D13" i="10"/>
  <c r="B102" i="10" s="1"/>
  <c r="C14" i="9"/>
  <c r="B78" i="9" s="1"/>
  <c r="C14" i="10"/>
  <c r="B86" i="10" s="1"/>
  <c r="B15" i="9"/>
  <c r="B63" i="9" s="1"/>
  <c r="B15" i="10"/>
  <c r="B70" i="10" s="1"/>
  <c r="D47" i="9"/>
  <c r="D95" i="9" s="1"/>
  <c r="D49" i="10"/>
  <c r="D104" i="10" s="1"/>
  <c r="C75" i="10" l="1"/>
  <c r="C34" i="10"/>
  <c r="C33" i="10"/>
  <c r="C92" i="10"/>
  <c r="D33" i="10"/>
  <c r="D34" i="10"/>
  <c r="B92" i="10"/>
  <c r="D54" i="10"/>
  <c r="P2" i="10" s="1"/>
  <c r="D17" i="10"/>
  <c r="D53" i="10"/>
  <c r="L2" i="10" s="1"/>
  <c r="D16" i="10"/>
  <c r="B54" i="10"/>
  <c r="N2" i="10" s="1"/>
  <c r="B53" i="10"/>
  <c r="J2" i="10" s="1"/>
  <c r="B58" i="10"/>
  <c r="B16" i="10"/>
  <c r="B17" i="10"/>
  <c r="B75" i="10"/>
  <c r="C16" i="10"/>
  <c r="C53" i="10"/>
  <c r="K2" i="10" s="1"/>
  <c r="C17" i="10"/>
  <c r="C54" i="10"/>
  <c r="O2" i="10" s="1"/>
  <c r="D58" i="10"/>
  <c r="B51" i="10"/>
  <c r="B50" i="10"/>
  <c r="C58" i="10"/>
  <c r="B33" i="10"/>
  <c r="B34" i="10"/>
  <c r="D92" i="10"/>
  <c r="D51" i="10"/>
  <c r="D50" i="10"/>
  <c r="C51" i="10"/>
  <c r="D75" i="10"/>
  <c r="C50" i="10"/>
  <c r="B106" i="10" l="1"/>
  <c r="B105" i="10"/>
  <c r="D105" i="10"/>
  <c r="D106" i="10"/>
  <c r="B71" i="10"/>
  <c r="B72" i="10"/>
  <c r="B109" i="10"/>
  <c r="N7" i="10" s="1"/>
  <c r="B108" i="10"/>
  <c r="J7" i="10" s="1"/>
  <c r="D71" i="10"/>
  <c r="D72" i="10"/>
  <c r="D108" i="10"/>
  <c r="L7" i="10" s="1"/>
  <c r="C105" i="10"/>
  <c r="C106" i="10"/>
  <c r="C109" i="10"/>
  <c r="O7" i="10" s="1"/>
  <c r="C108" i="10"/>
  <c r="K7" i="10" s="1"/>
  <c r="C72" i="10"/>
  <c r="C71" i="10"/>
  <c r="D109" i="10"/>
  <c r="P7" i="10" s="1"/>
  <c r="D88" i="10"/>
  <c r="D89" i="10"/>
  <c r="B89" i="10"/>
  <c r="B88" i="10"/>
  <c r="C89" i="10"/>
  <c r="C88" i="10"/>
</calcChain>
</file>

<file path=xl/sharedStrings.xml><?xml version="1.0" encoding="utf-8"?>
<sst xmlns="http://schemas.openxmlformats.org/spreadsheetml/2006/main" count="606" uniqueCount="152">
  <si>
    <t>Formal Results: Spherical Contact Lenses</t>
  </si>
  <si>
    <t>SPH Range</t>
  </si>
  <si>
    <t>Step</t>
  </si>
  <si>
    <t xml:space="preserve">BCs </t>
  </si>
  <si>
    <t xml:space="preserve">Tc </t>
  </si>
  <si>
    <t>DIAM (for each)</t>
  </si>
  <si>
    <t>14.5 (steep)</t>
  </si>
  <si>
    <t>15.5 (flat)</t>
  </si>
  <si>
    <t>Mathematical Assumptions in Lens Designs:</t>
  </si>
  <si>
    <t>R_optical = 4.0;</t>
  </si>
  <si>
    <t>R1 = BC;</t>
  </si>
  <si>
    <t>R2 = R1+2;</t>
  </si>
  <si>
    <t>R3 = R2-2;</t>
  </si>
  <si>
    <t>X1 = R_optical;</t>
  </si>
  <si>
    <t>X3 = DIAM/2;</t>
  </si>
  <si>
    <t>X2 = 0.5*(X1+X3);</t>
  </si>
  <si>
    <t>Min</t>
  </si>
  <si>
    <t>Max</t>
  </si>
  <si>
    <t>Mean</t>
  </si>
  <si>
    <t>Median</t>
  </si>
  <si>
    <t>Std</t>
  </si>
  <si>
    <t>Lens</t>
  </si>
  <si>
    <t>Eye</t>
  </si>
  <si>
    <t>Flat Radius</t>
  </si>
  <si>
    <t xml:space="preserve"> Flat Power (Sim K) </t>
  </si>
  <si>
    <t>Rounded  Flat Power</t>
  </si>
  <si>
    <t xml:space="preserve"> Patient ID</t>
  </si>
  <si>
    <t>Eye Classification by Power</t>
  </si>
  <si>
    <t>Normal Falls in this range:</t>
  </si>
  <si>
    <t>Min Normal:</t>
  </si>
  <si>
    <t>SD:</t>
  </si>
  <si>
    <t>Median Normal:</t>
  </si>
  <si>
    <t>Max Normal:</t>
  </si>
  <si>
    <t>AXIS Range</t>
  </si>
  <si>
    <t>CYL Range</t>
  </si>
  <si>
    <t>Goal: compare power change under toric prescriptions with simple astigmatism, myopic and hyperopic eyes, for one flat eye with a lens BC 8.8, average eye with lens 8.5, and steep eye with lens 8.2, each at diameters 14.5, 15.0, and 15.5. Results output are:</t>
  </si>
  <si>
    <t>Flat Eye (Sim K 41.8)</t>
  </si>
  <si>
    <t>DIAM:</t>
  </si>
  <si>
    <t>Min Power Change (D)</t>
  </si>
  <si>
    <t>Max Power Change (D)</t>
  </si>
  <si>
    <t>Mean Power Change (D)</t>
  </si>
  <si>
    <t>Median Power Change (D)</t>
  </si>
  <si>
    <t>Std Dev Power Change (D)</t>
  </si>
  <si>
    <t>Base Curve:</t>
  </si>
  <si>
    <t>Tc</t>
  </si>
  <si>
    <t>Quality of Simulation Results</t>
  </si>
  <si>
    <t>Applied Eye Tilt Lens Z change</t>
  </si>
  <si>
    <t>BC=8.8</t>
  </si>
  <si>
    <t>Rx eye: 0.0
Ry eye: 0.0</t>
  </si>
  <si>
    <t xml:space="preserve">Normal Eye (Sim K 43.8) </t>
  </si>
  <si>
    <t>BC=8.5</t>
  </si>
  <si>
    <t>Z= -0.28
Rx=1.75
Ry=0.25</t>
  </si>
  <si>
    <t>Z=-0.025
Rx eye = 0.0
Ry eye = 0.0</t>
  </si>
  <si>
    <t>Z= -0.25
Rx eye = 1.6
Ry eye = 0.1</t>
  </si>
  <si>
    <t>Steep Eye (Sim K 46.8)</t>
  </si>
  <si>
    <t>BC=8.2</t>
  </si>
  <si>
    <t>Z: -0.33
Rx eye = -1.8
Ry eye = -0.3</t>
  </si>
  <si>
    <t>Z: -0.35
Rx eye = -1.8
Ry eye = -0.3</t>
  </si>
  <si>
    <t>Z: -0.25
Rx eye: -1.5
Ry eye:-1.0</t>
  </si>
  <si>
    <t>Rx eye: 0.3
Ry eye: 0.1</t>
  </si>
  <si>
    <t>z=-0.05
Rx eye: 0.3
Ry eye: 0.1</t>
  </si>
  <si>
    <t>z=-0.03
Rx eye = 0.0
Ry eye = 0.0</t>
  </si>
  <si>
    <t>z=-0.035
Rx eye = 0.0
Ry eye = 0.0</t>
  </si>
  <si>
    <t>Flat 1 (D=15.5 BC=8.8)</t>
  </si>
  <si>
    <t>Flat 2 (D=15.0 BC=8.8)</t>
  </si>
  <si>
    <t>Flat 3 (D=14.5 BC=8.8)</t>
  </si>
  <si>
    <t>Avg 1 (D=15.5 BC=8.5)</t>
  </si>
  <si>
    <t>Avg 2 (D=15.0 BC=8.5)</t>
  </si>
  <si>
    <t>Avg 3 (D=14.5 BC=8.5)</t>
  </si>
  <si>
    <t>Steep  1 (D=15.5 BC=8.2)</t>
  </si>
  <si>
    <t>Steep 2 (D=15.0 BC=8.2)</t>
  </si>
  <si>
    <t>Steep 3 (D=14.5 BC=8.2)</t>
  </si>
  <si>
    <t>Cylindrical Power:</t>
  </si>
  <si>
    <t>Z: -0.22
Rx eye: -1.5
Ry eye:-1.0</t>
  </si>
  <si>
    <t>yes</t>
  </si>
  <si>
    <t>Set up ?</t>
  </si>
  <si>
    <t>Set Up</t>
  </si>
  <si>
    <t>Set Up?</t>
  </si>
  <si>
    <t>z=-0.055
Rx eye: 0.3
Ry eye: 0.1</t>
  </si>
  <si>
    <t>z=-0.005
Rx eye=0.0
Ry eye: 0.0</t>
  </si>
  <si>
    <t>Z=-0.005
Rx eye: 0.0
Ry eye: 0.0</t>
  </si>
  <si>
    <t>Quality of Simulation Results (#FE Frames)</t>
  </si>
  <si>
    <t>z= -0.005
Rx eye: 0.0
Ry eye: 0.0</t>
  </si>
  <si>
    <t>z=-0.005
Rx eye: 0.0
Ry eye: 0.0</t>
  </si>
  <si>
    <t>Z=-0.0255
Rx eye = 0.0
Ry eye = 0.0</t>
  </si>
  <si>
    <t>Z= -0.255
Rx eye = 1.6
Ry eye = 0.1</t>
  </si>
  <si>
    <t>Z: -0.325
Rx eye = -1.8
Ry eye = -0.3</t>
  </si>
  <si>
    <t>Z: -0.329
Rx eye = -1.8
Ry eye = -0.3</t>
  </si>
  <si>
    <t>Effective Power Change Spherical (D)</t>
  </si>
  <si>
    <t>Std Dev Effective Power Change (D)</t>
  </si>
  <si>
    <t>Row Labels</t>
  </si>
  <si>
    <t>Grand Total</t>
  </si>
  <si>
    <t>Flat Eye 1 Min</t>
  </si>
  <si>
    <t>Flat Eye 1 Max</t>
  </si>
  <si>
    <t>Flat Eye 2 Min</t>
  </si>
  <si>
    <t>Flat Eye 3 Min</t>
  </si>
  <si>
    <t>Avg Eye 1 Min</t>
  </si>
  <si>
    <t>Avg Eye 2 Min</t>
  </si>
  <si>
    <t>Avg Eye 3 Min</t>
  </si>
  <si>
    <t>Steep Eye 1 Min</t>
  </si>
  <si>
    <t>Steep Eye 2 Min</t>
  </si>
  <si>
    <t>Steep Eye 3 Min</t>
  </si>
  <si>
    <t>Flat Eye 2 Max</t>
  </si>
  <si>
    <t>Flat Eye 3 Max</t>
  </si>
  <si>
    <t>Avg Eye 1 Max</t>
  </si>
  <si>
    <t>Avg Eye 2 Max</t>
  </si>
  <si>
    <t>Avg Eye 3 Max</t>
  </si>
  <si>
    <t>Steep Eye 1 Max</t>
  </si>
  <si>
    <t>Steep Eye 2 Max</t>
  </si>
  <si>
    <t>Steep Eye 3 Max</t>
  </si>
  <si>
    <t>Cylindrical Power</t>
  </si>
  <si>
    <t>Max:</t>
  </si>
  <si>
    <t>Min:</t>
  </si>
  <si>
    <t>Power Change by Diameter</t>
  </si>
  <si>
    <t>Power Change by Base Curve</t>
  </si>
  <si>
    <t>Cylindrical Prescription</t>
  </si>
  <si>
    <t>Sum of Flat 1 (D=15.5 BC=8.8)</t>
  </si>
  <si>
    <t>Sum of Flat 2 (D=15.0 BC=8.8)</t>
  </si>
  <si>
    <t>Sum of Flat 3 (D=14.5 BC=8.8)</t>
  </si>
  <si>
    <t>Sum of Avg 1 (D=15.5 BC=8.5)</t>
  </si>
  <si>
    <t>Sum of Avg 2 (D=15.0 BC=8.5)</t>
  </si>
  <si>
    <t>Sum of Avg 3 (D=14.5 BC=8.5)</t>
  </si>
  <si>
    <t>Sum of Steep  1 (D=15.5 BC=8.2)</t>
  </si>
  <si>
    <t>Sum of Steep 2 (D=15.0 BC=8.2)</t>
  </si>
  <si>
    <t>Sum of Steep 3 (D=14.5 BC=8.2)</t>
  </si>
  <si>
    <t>Flat Eye Min</t>
  </si>
  <si>
    <t>Avg Eye Min</t>
  </si>
  <si>
    <t>Steep Eye Min</t>
  </si>
  <si>
    <t>Flat Eye Max</t>
  </si>
  <si>
    <t>Avg Eye Max</t>
  </si>
  <si>
    <t>Steep Eye Max</t>
  </si>
  <si>
    <t>Sum of Flat Eye Min</t>
  </si>
  <si>
    <t>Sum of Avg Eye Min</t>
  </si>
  <si>
    <t>Sum of Steep Eye Min</t>
  </si>
  <si>
    <t>Sum of Flat Eye Max</t>
  </si>
  <si>
    <t>Sum of Avg Eye Max</t>
  </si>
  <si>
    <t>Sum of Steep Eye Max</t>
  </si>
  <si>
    <t>Vertical Power, Horizontal Zero Meridian</t>
  </si>
  <si>
    <t>-5,-2.5,-1,1,2.5,5, -20 to +20 in steps of 5</t>
  </si>
  <si>
    <t>mean</t>
  </si>
  <si>
    <t>std</t>
  </si>
  <si>
    <t>Diameter</t>
  </si>
  <si>
    <t>BC</t>
  </si>
  <si>
    <t>mean_all</t>
  </si>
  <si>
    <t>std_all</t>
  </si>
  <si>
    <t xml:space="preserve"> Participant  1 OD.mat</t>
  </si>
  <si>
    <t xml:space="preserve"> Participant  2 OS.mat</t>
  </si>
  <si>
    <t xml:space="preserve"> Participant  3 OD.mat</t>
  </si>
  <si>
    <t>Flat Eye:</t>
  </si>
  <si>
    <t>Average Eye:</t>
  </si>
  <si>
    <t>Steep Eye:</t>
  </si>
  <si>
    <t>15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vertical="center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0" xfId="0" applyFont="1" applyAlignment="1">
      <alignment horizontal="right"/>
    </xf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right"/>
    </xf>
    <xf numFmtId="0" fontId="3" fillId="0" borderId="0" xfId="0" applyFont="1"/>
    <xf numFmtId="0" fontId="0" fillId="0" borderId="0" xfId="0" quotePrefix="1"/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wrapText="1"/>
    </xf>
    <xf numFmtId="0" fontId="7" fillId="0" borderId="0" xfId="0" applyFont="1"/>
    <xf numFmtId="0" fontId="0" fillId="0" borderId="0" xfId="0" pivotButton="1"/>
    <xf numFmtId="0" fontId="5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pivotCacheDefinition" Target="pivotCache/pivotCacheDefinition6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5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4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Relationship Id="rId14" Type="http://schemas.openxmlformats.org/officeDocument/2006/relationships/pivotCacheDefinition" Target="pivotCache/pivotCacheDefinition7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 Results_Toric.xlsx]Parametric Analysis!PivotTable4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1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2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H$2</c:f>
              <c:strCache>
                <c:ptCount val="1"/>
                <c:pt idx="0">
                  <c:v>Sum of Flat 1 (D=15.5 BC=8.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3:$G$16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H$3:$H$16</c:f>
              <c:numCache>
                <c:formatCode>General</c:formatCode>
                <c:ptCount val="13"/>
                <c:pt idx="0">
                  <c:v>-2.0152E-2</c:v>
                </c:pt>
                <c:pt idx="1">
                  <c:v>-7.9062999999999994E-2</c:v>
                </c:pt>
                <c:pt idx="2">
                  <c:v>-0.12815799999999999</c:v>
                </c:pt>
                <c:pt idx="3">
                  <c:v>-0.16642999999999999</c:v>
                </c:pt>
                <c:pt idx="4">
                  <c:v>-0.180891</c:v>
                </c:pt>
                <c:pt idx="5">
                  <c:v>-0.18801599999999999</c:v>
                </c:pt>
                <c:pt idx="6">
                  <c:v>-0.192417</c:v>
                </c:pt>
                <c:pt idx="7">
                  <c:v>-0.195877</c:v>
                </c:pt>
                <c:pt idx="8">
                  <c:v>-0.20041500000000001</c:v>
                </c:pt>
                <c:pt idx="9">
                  <c:v>-0.20625499999999999</c:v>
                </c:pt>
                <c:pt idx="10">
                  <c:v>-0.35884700000000003</c:v>
                </c:pt>
                <c:pt idx="11">
                  <c:v>-0.51426000000000005</c:v>
                </c:pt>
                <c:pt idx="12">
                  <c:v>-0.678227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3F-464B-B665-2A201A8D819C}"/>
            </c:ext>
          </c:extLst>
        </c:ser>
        <c:ser>
          <c:idx val="1"/>
          <c:order val="1"/>
          <c:tx>
            <c:strRef>
              <c:f>'Parametric Analysis'!$I$2</c:f>
              <c:strCache>
                <c:ptCount val="1"/>
                <c:pt idx="0">
                  <c:v>Sum of Flat 2 (D=15.0 BC=8.8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3:$G$16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I$3:$I$16</c:f>
              <c:numCache>
                <c:formatCode>General</c:formatCode>
                <c:ptCount val="13"/>
                <c:pt idx="0">
                  <c:v>-1.532E-2</c:v>
                </c:pt>
                <c:pt idx="1">
                  <c:v>-7.4517E-2</c:v>
                </c:pt>
                <c:pt idx="2">
                  <c:v>-0.125418</c:v>
                </c:pt>
                <c:pt idx="3">
                  <c:v>-0.16543099999999999</c:v>
                </c:pt>
                <c:pt idx="4">
                  <c:v>-0.182753</c:v>
                </c:pt>
                <c:pt idx="5">
                  <c:v>-0.19155800000000001</c:v>
                </c:pt>
                <c:pt idx="6">
                  <c:v>-0.19664100000000001</c:v>
                </c:pt>
                <c:pt idx="7">
                  <c:v>-0.20269899999999999</c:v>
                </c:pt>
                <c:pt idx="8">
                  <c:v>-0.20793600000000001</c:v>
                </c:pt>
                <c:pt idx="9">
                  <c:v>-0.217192</c:v>
                </c:pt>
                <c:pt idx="10">
                  <c:v>-0.37759900000000002</c:v>
                </c:pt>
                <c:pt idx="11">
                  <c:v>-0.55663799999999997</c:v>
                </c:pt>
                <c:pt idx="12">
                  <c:v>-0.738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43F-464B-B665-2A201A8D819C}"/>
            </c:ext>
          </c:extLst>
        </c:ser>
        <c:ser>
          <c:idx val="2"/>
          <c:order val="2"/>
          <c:tx>
            <c:strRef>
              <c:f>'Parametric Analysis'!$J$2</c:f>
              <c:strCache>
                <c:ptCount val="1"/>
                <c:pt idx="0">
                  <c:v>Sum of Flat 3 (D=14.5 BC=8.8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3:$G$16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J$3:$J$16</c:f>
              <c:numCache>
                <c:formatCode>General</c:formatCode>
                <c:ptCount val="13"/>
                <c:pt idx="0">
                  <c:v>-3.4644000000000001E-2</c:v>
                </c:pt>
                <c:pt idx="1">
                  <c:v>-9.2400999999999997E-2</c:v>
                </c:pt>
                <c:pt idx="2">
                  <c:v>-0.14327300000000001</c:v>
                </c:pt>
                <c:pt idx="3">
                  <c:v>-0.18551899999999999</c:v>
                </c:pt>
                <c:pt idx="4">
                  <c:v>-0.20277899999999999</c:v>
                </c:pt>
                <c:pt idx="5">
                  <c:v>-0.21209600000000001</c:v>
                </c:pt>
                <c:pt idx="6">
                  <c:v>-0.217863</c:v>
                </c:pt>
                <c:pt idx="7">
                  <c:v>-0.22297800000000001</c:v>
                </c:pt>
                <c:pt idx="8">
                  <c:v>-0.229939</c:v>
                </c:pt>
                <c:pt idx="9">
                  <c:v>-0.23997099999999999</c:v>
                </c:pt>
                <c:pt idx="10">
                  <c:v>-0.41311500000000001</c:v>
                </c:pt>
                <c:pt idx="11">
                  <c:v>-0.60428400000000004</c:v>
                </c:pt>
                <c:pt idx="12">
                  <c:v>-0.789383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43F-464B-B665-2A201A8D81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4088368"/>
        <c:axId val="54089616"/>
      </c:lineChart>
      <c:catAx>
        <c:axId val="54088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089616"/>
        <c:crosses val="autoZero"/>
        <c:auto val="1"/>
        <c:lblAlgn val="ctr"/>
        <c:lblOffset val="100"/>
        <c:noMultiLvlLbl val="0"/>
      </c:catAx>
      <c:valAx>
        <c:axId val="5408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088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 Results_Toric.xlsx]Parametric Analysis!PivotTable5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1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2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H$18</c:f>
              <c:strCache>
                <c:ptCount val="1"/>
                <c:pt idx="0">
                  <c:v>Sum of Avg 1 (D=15.5 BC=8.5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19:$G$32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H$19:$H$32</c:f>
              <c:numCache>
                <c:formatCode>General</c:formatCode>
                <c:ptCount val="13"/>
                <c:pt idx="0">
                  <c:v>-0.10342800000000001</c:v>
                </c:pt>
                <c:pt idx="1">
                  <c:v>-0.16293299999999999</c:v>
                </c:pt>
                <c:pt idx="2">
                  <c:v>-0.16299</c:v>
                </c:pt>
                <c:pt idx="3">
                  <c:v>-0.24742500000000001</c:v>
                </c:pt>
                <c:pt idx="4">
                  <c:v>-0.25888699999999998</c:v>
                </c:pt>
                <c:pt idx="5">
                  <c:v>-0.27085199999999998</c:v>
                </c:pt>
                <c:pt idx="6">
                  <c:v>-0.27064300000000002</c:v>
                </c:pt>
                <c:pt idx="7">
                  <c:v>-0.27561000000000002</c:v>
                </c:pt>
                <c:pt idx="8">
                  <c:v>-0.27998800000000001</c:v>
                </c:pt>
                <c:pt idx="9">
                  <c:v>-0.285331</c:v>
                </c:pt>
                <c:pt idx="10">
                  <c:v>-0.46949600000000002</c:v>
                </c:pt>
                <c:pt idx="11">
                  <c:v>-0.655945</c:v>
                </c:pt>
                <c:pt idx="12">
                  <c:v>-0.842840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4A-47B0-96A0-47DB02AFD14D}"/>
            </c:ext>
          </c:extLst>
        </c:ser>
        <c:ser>
          <c:idx val="1"/>
          <c:order val="1"/>
          <c:tx>
            <c:strRef>
              <c:f>'Parametric Analysis'!$I$18</c:f>
              <c:strCache>
                <c:ptCount val="1"/>
                <c:pt idx="0">
                  <c:v>Sum of Avg 2 (D=15.0 BC=8.5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19:$G$32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I$19:$I$32</c:f>
              <c:numCache>
                <c:formatCode>General</c:formatCode>
                <c:ptCount val="13"/>
                <c:pt idx="0">
                  <c:v>-0.209064</c:v>
                </c:pt>
                <c:pt idx="1">
                  <c:v>-8.5222000000000006E-2</c:v>
                </c:pt>
                <c:pt idx="2">
                  <c:v>-0.14071600000000001</c:v>
                </c:pt>
                <c:pt idx="3">
                  <c:v>-0.18682799999999999</c:v>
                </c:pt>
                <c:pt idx="4">
                  <c:v>-0.20607800000000001</c:v>
                </c:pt>
                <c:pt idx="5">
                  <c:v>-0.21512800000000001</c:v>
                </c:pt>
                <c:pt idx="6">
                  <c:v>-0.222883</c:v>
                </c:pt>
                <c:pt idx="7">
                  <c:v>-0.22672200000000001</c:v>
                </c:pt>
                <c:pt idx="8">
                  <c:v>-0.23361699999999999</c:v>
                </c:pt>
                <c:pt idx="9">
                  <c:v>-0.24340700000000001</c:v>
                </c:pt>
                <c:pt idx="10">
                  <c:v>-0.40933900000000001</c:v>
                </c:pt>
                <c:pt idx="11">
                  <c:v>-0.59795699999999996</c:v>
                </c:pt>
                <c:pt idx="12">
                  <c:v>-0.782472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4A-47B0-96A0-47DB02AFD14D}"/>
            </c:ext>
          </c:extLst>
        </c:ser>
        <c:ser>
          <c:idx val="2"/>
          <c:order val="2"/>
          <c:tx>
            <c:strRef>
              <c:f>'Parametric Analysis'!$J$18</c:f>
              <c:strCache>
                <c:ptCount val="1"/>
                <c:pt idx="0">
                  <c:v>Sum of Avg 3 (D=14.5 BC=8.5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19:$G$32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J$19:$J$32</c:f>
              <c:numCache>
                <c:formatCode>General</c:formatCode>
                <c:ptCount val="13"/>
                <c:pt idx="0">
                  <c:v>-0.134379</c:v>
                </c:pt>
                <c:pt idx="1">
                  <c:v>-9.9719000000000002E-2</c:v>
                </c:pt>
                <c:pt idx="2">
                  <c:v>-0.235265</c:v>
                </c:pt>
                <c:pt idx="3">
                  <c:v>-0.25684200000000001</c:v>
                </c:pt>
                <c:pt idx="4">
                  <c:v>-0.33328099999999999</c:v>
                </c:pt>
                <c:pt idx="5">
                  <c:v>-0.326434</c:v>
                </c:pt>
                <c:pt idx="6">
                  <c:v>-0.34406599999999998</c:v>
                </c:pt>
                <c:pt idx="7">
                  <c:v>-0.34109899999999999</c:v>
                </c:pt>
                <c:pt idx="8">
                  <c:v>-0.36197299999999999</c:v>
                </c:pt>
                <c:pt idx="9">
                  <c:v>-0.348024</c:v>
                </c:pt>
                <c:pt idx="10">
                  <c:v>-0.505359</c:v>
                </c:pt>
                <c:pt idx="11">
                  <c:v>-0.69555100000000003</c:v>
                </c:pt>
                <c:pt idx="12">
                  <c:v>-0.911359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4A-47B0-96A0-47DB02AFD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6672096"/>
        <c:axId val="2076672512"/>
      </c:lineChart>
      <c:catAx>
        <c:axId val="207667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6672512"/>
        <c:crosses val="autoZero"/>
        <c:auto val="1"/>
        <c:lblAlgn val="ctr"/>
        <c:lblOffset val="100"/>
        <c:noMultiLvlLbl val="0"/>
      </c:catAx>
      <c:valAx>
        <c:axId val="2076672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6672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 Results_Toric.xlsx]Parametric Analysis!PivotTable6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1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2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H$34</c:f>
              <c:strCache>
                <c:ptCount val="1"/>
                <c:pt idx="0">
                  <c:v>Sum of Steep  1 (D=15.5 BC=8.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35:$G$48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H$35:$H$48</c:f>
              <c:numCache>
                <c:formatCode>General</c:formatCode>
                <c:ptCount val="13"/>
                <c:pt idx="0">
                  <c:v>-0.15967400000000001</c:v>
                </c:pt>
                <c:pt idx="1">
                  <c:v>-0.227299</c:v>
                </c:pt>
                <c:pt idx="2">
                  <c:v>-0.27243000000000001</c:v>
                </c:pt>
                <c:pt idx="3">
                  <c:v>-0.39802700000000002</c:v>
                </c:pt>
                <c:pt idx="4">
                  <c:v>-0.43992799999999999</c:v>
                </c:pt>
                <c:pt idx="5">
                  <c:v>-0.45035399999999998</c:v>
                </c:pt>
                <c:pt idx="6">
                  <c:v>-0.42479</c:v>
                </c:pt>
                <c:pt idx="7">
                  <c:v>-0.46172400000000002</c:v>
                </c:pt>
                <c:pt idx="8">
                  <c:v>-0.47177000000000002</c:v>
                </c:pt>
                <c:pt idx="9">
                  <c:v>-0.43824600000000002</c:v>
                </c:pt>
                <c:pt idx="10">
                  <c:v>-0.648142</c:v>
                </c:pt>
                <c:pt idx="11">
                  <c:v>-1.0404139999999999</c:v>
                </c:pt>
                <c:pt idx="12">
                  <c:v>-1.333788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60-4E5C-954F-DDB64603E855}"/>
            </c:ext>
          </c:extLst>
        </c:ser>
        <c:ser>
          <c:idx val="1"/>
          <c:order val="1"/>
          <c:tx>
            <c:strRef>
              <c:f>'Parametric Analysis'!$I$34</c:f>
              <c:strCache>
                <c:ptCount val="1"/>
                <c:pt idx="0">
                  <c:v>Sum of Steep 2 (D=15.0 BC=8.2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35:$G$48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I$35:$I$48</c:f>
              <c:numCache>
                <c:formatCode>General</c:formatCode>
                <c:ptCount val="13"/>
                <c:pt idx="0">
                  <c:v>-0.21221899999999999</c:v>
                </c:pt>
                <c:pt idx="1">
                  <c:v>-0.29579100000000003</c:v>
                </c:pt>
                <c:pt idx="2">
                  <c:v>-0.36585200000000001</c:v>
                </c:pt>
                <c:pt idx="3">
                  <c:v>-0.417267</c:v>
                </c:pt>
                <c:pt idx="4">
                  <c:v>-0.44272099999999998</c:v>
                </c:pt>
                <c:pt idx="5">
                  <c:v>-0.456092</c:v>
                </c:pt>
                <c:pt idx="6">
                  <c:v>-0.46377400000000002</c:v>
                </c:pt>
                <c:pt idx="7">
                  <c:v>-0.470105</c:v>
                </c:pt>
                <c:pt idx="8">
                  <c:v>-0.47923100000000002</c:v>
                </c:pt>
                <c:pt idx="9">
                  <c:v>-0.49001400000000001</c:v>
                </c:pt>
                <c:pt idx="10">
                  <c:v>-0.82011500000000004</c:v>
                </c:pt>
                <c:pt idx="11">
                  <c:v>-1.1771149999999999</c:v>
                </c:pt>
                <c:pt idx="12">
                  <c:v>-1.5373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60-4E5C-954F-DDB64603E855}"/>
            </c:ext>
          </c:extLst>
        </c:ser>
        <c:ser>
          <c:idx val="2"/>
          <c:order val="2"/>
          <c:tx>
            <c:strRef>
              <c:f>'Parametric Analysis'!$J$34</c:f>
              <c:strCache>
                <c:ptCount val="1"/>
                <c:pt idx="0">
                  <c:v>Sum of Steep 3 (D=14.5 BC=8.2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35:$G$48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J$35:$J$48</c:f>
              <c:numCache>
                <c:formatCode>General</c:formatCode>
                <c:ptCount val="13"/>
                <c:pt idx="0">
                  <c:v>-0.20266899999999999</c:v>
                </c:pt>
                <c:pt idx="1">
                  <c:v>-0.26245800000000002</c:v>
                </c:pt>
                <c:pt idx="2">
                  <c:v>-0.33559699999999998</c:v>
                </c:pt>
                <c:pt idx="3">
                  <c:v>-0.50127699999999997</c:v>
                </c:pt>
                <c:pt idx="4">
                  <c:v>-0.499255</c:v>
                </c:pt>
                <c:pt idx="5">
                  <c:v>-0.48765199999999997</c:v>
                </c:pt>
                <c:pt idx="6">
                  <c:v>-0.49404700000000001</c:v>
                </c:pt>
                <c:pt idx="7">
                  <c:v>-0.49113499999999999</c:v>
                </c:pt>
                <c:pt idx="8">
                  <c:v>-0.48691400000000001</c:v>
                </c:pt>
                <c:pt idx="9">
                  <c:v>-0.47803000000000001</c:v>
                </c:pt>
                <c:pt idx="10">
                  <c:v>-0.93018299999999998</c:v>
                </c:pt>
                <c:pt idx="11">
                  <c:v>-1.229754</c:v>
                </c:pt>
                <c:pt idx="12">
                  <c:v>-1.68319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E60-4E5C-954F-DDB64603E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47163904"/>
        <c:axId val="1847157248"/>
      </c:lineChart>
      <c:catAx>
        <c:axId val="1847163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7157248"/>
        <c:crosses val="autoZero"/>
        <c:auto val="1"/>
        <c:lblAlgn val="ctr"/>
        <c:lblOffset val="100"/>
        <c:noMultiLvlLbl val="0"/>
      </c:catAx>
      <c:valAx>
        <c:axId val="184715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7163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 Results_Toric.xlsx]Parametric Analysis!PivotTable7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1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2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H$50</c:f>
              <c:strCache>
                <c:ptCount val="1"/>
                <c:pt idx="0">
                  <c:v>Sum of Flat 1 (D=15.5 BC=8.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51:$G$64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H$51:$H$64</c:f>
              <c:numCache>
                <c:formatCode>General</c:formatCode>
                <c:ptCount val="13"/>
                <c:pt idx="0">
                  <c:v>-2.0152E-2</c:v>
                </c:pt>
                <c:pt idx="1">
                  <c:v>-7.9062999999999994E-2</c:v>
                </c:pt>
                <c:pt idx="2">
                  <c:v>-0.12815799999999999</c:v>
                </c:pt>
                <c:pt idx="3">
                  <c:v>-0.16642999999999999</c:v>
                </c:pt>
                <c:pt idx="4">
                  <c:v>-0.180891</c:v>
                </c:pt>
                <c:pt idx="5">
                  <c:v>-0.18801599999999999</c:v>
                </c:pt>
                <c:pt idx="6">
                  <c:v>-0.192417</c:v>
                </c:pt>
                <c:pt idx="7">
                  <c:v>-0.195877</c:v>
                </c:pt>
                <c:pt idx="8">
                  <c:v>-0.20041500000000001</c:v>
                </c:pt>
                <c:pt idx="9">
                  <c:v>-0.20625499999999999</c:v>
                </c:pt>
                <c:pt idx="10">
                  <c:v>-0.35884700000000003</c:v>
                </c:pt>
                <c:pt idx="11">
                  <c:v>-0.51426000000000005</c:v>
                </c:pt>
                <c:pt idx="12">
                  <c:v>-0.678227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00-48DC-B498-39D66A571634}"/>
            </c:ext>
          </c:extLst>
        </c:ser>
        <c:ser>
          <c:idx val="1"/>
          <c:order val="1"/>
          <c:tx>
            <c:strRef>
              <c:f>'Parametric Analysis'!$I$50</c:f>
              <c:strCache>
                <c:ptCount val="1"/>
                <c:pt idx="0">
                  <c:v>Sum of Avg 1 (D=15.5 BC=8.5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51:$G$64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I$51:$I$64</c:f>
              <c:numCache>
                <c:formatCode>General</c:formatCode>
                <c:ptCount val="13"/>
                <c:pt idx="0">
                  <c:v>-0.10342800000000001</c:v>
                </c:pt>
                <c:pt idx="1">
                  <c:v>-0.16293299999999999</c:v>
                </c:pt>
                <c:pt idx="2">
                  <c:v>-0.16299</c:v>
                </c:pt>
                <c:pt idx="3">
                  <c:v>-0.24742500000000001</c:v>
                </c:pt>
                <c:pt idx="4">
                  <c:v>-0.25888699999999998</c:v>
                </c:pt>
                <c:pt idx="5">
                  <c:v>-0.27085199999999998</c:v>
                </c:pt>
                <c:pt idx="6">
                  <c:v>-0.27064300000000002</c:v>
                </c:pt>
                <c:pt idx="7">
                  <c:v>-0.27561000000000002</c:v>
                </c:pt>
                <c:pt idx="8">
                  <c:v>-0.27998800000000001</c:v>
                </c:pt>
                <c:pt idx="9">
                  <c:v>-0.285331</c:v>
                </c:pt>
                <c:pt idx="10">
                  <c:v>-0.46949600000000002</c:v>
                </c:pt>
                <c:pt idx="11">
                  <c:v>-0.655945</c:v>
                </c:pt>
                <c:pt idx="12">
                  <c:v>-0.842840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00-48DC-B498-39D66A571634}"/>
            </c:ext>
          </c:extLst>
        </c:ser>
        <c:ser>
          <c:idx val="2"/>
          <c:order val="2"/>
          <c:tx>
            <c:strRef>
              <c:f>'Parametric Analysis'!$J$50</c:f>
              <c:strCache>
                <c:ptCount val="1"/>
                <c:pt idx="0">
                  <c:v>Sum of Steep  1 (D=15.5 BC=8.2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51:$G$64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J$51:$J$64</c:f>
              <c:numCache>
                <c:formatCode>General</c:formatCode>
                <c:ptCount val="13"/>
                <c:pt idx="0">
                  <c:v>-0.15967400000000001</c:v>
                </c:pt>
                <c:pt idx="1">
                  <c:v>-0.227299</c:v>
                </c:pt>
                <c:pt idx="2">
                  <c:v>-0.27243000000000001</c:v>
                </c:pt>
                <c:pt idx="3">
                  <c:v>-0.39802700000000002</c:v>
                </c:pt>
                <c:pt idx="4">
                  <c:v>-0.43992799999999999</c:v>
                </c:pt>
                <c:pt idx="5">
                  <c:v>-0.45035399999999998</c:v>
                </c:pt>
                <c:pt idx="6">
                  <c:v>-0.42479</c:v>
                </c:pt>
                <c:pt idx="7">
                  <c:v>-0.46172400000000002</c:v>
                </c:pt>
                <c:pt idx="8">
                  <c:v>-0.47177000000000002</c:v>
                </c:pt>
                <c:pt idx="9">
                  <c:v>-0.43824600000000002</c:v>
                </c:pt>
                <c:pt idx="10">
                  <c:v>-0.648142</c:v>
                </c:pt>
                <c:pt idx="11">
                  <c:v>-1.0404139999999999</c:v>
                </c:pt>
                <c:pt idx="12">
                  <c:v>-1.333788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00-48DC-B498-39D66A5716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6672928"/>
        <c:axId val="2076664608"/>
      </c:lineChart>
      <c:catAx>
        <c:axId val="207667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6664608"/>
        <c:crosses val="autoZero"/>
        <c:auto val="1"/>
        <c:lblAlgn val="ctr"/>
        <c:lblOffset val="100"/>
        <c:noMultiLvlLbl val="0"/>
      </c:catAx>
      <c:valAx>
        <c:axId val="207666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6672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 Results_Toric.xlsx]Parametric Analysis!PivotTable8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1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2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H$66</c:f>
              <c:strCache>
                <c:ptCount val="1"/>
                <c:pt idx="0">
                  <c:v>Sum of Flat 2 (D=15.0 BC=8.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67:$G$80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H$67:$H$80</c:f>
              <c:numCache>
                <c:formatCode>General</c:formatCode>
                <c:ptCount val="13"/>
                <c:pt idx="0">
                  <c:v>-1.532E-2</c:v>
                </c:pt>
                <c:pt idx="1">
                  <c:v>-7.4517E-2</c:v>
                </c:pt>
                <c:pt idx="2">
                  <c:v>-0.125418</c:v>
                </c:pt>
                <c:pt idx="3">
                  <c:v>-0.16543099999999999</c:v>
                </c:pt>
                <c:pt idx="4">
                  <c:v>-0.182753</c:v>
                </c:pt>
                <c:pt idx="5">
                  <c:v>-0.19155800000000001</c:v>
                </c:pt>
                <c:pt idx="6">
                  <c:v>-0.19664100000000001</c:v>
                </c:pt>
                <c:pt idx="7">
                  <c:v>-0.20269899999999999</c:v>
                </c:pt>
                <c:pt idx="8">
                  <c:v>-0.20793600000000001</c:v>
                </c:pt>
                <c:pt idx="9">
                  <c:v>-0.217192</c:v>
                </c:pt>
                <c:pt idx="10">
                  <c:v>-0.37759900000000002</c:v>
                </c:pt>
                <c:pt idx="11">
                  <c:v>-0.55663799999999997</c:v>
                </c:pt>
                <c:pt idx="12">
                  <c:v>-0.7386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99-4413-B147-EA772152C3DB}"/>
            </c:ext>
          </c:extLst>
        </c:ser>
        <c:ser>
          <c:idx val="1"/>
          <c:order val="1"/>
          <c:tx>
            <c:strRef>
              <c:f>'Parametric Analysis'!$I$66</c:f>
              <c:strCache>
                <c:ptCount val="1"/>
                <c:pt idx="0">
                  <c:v>Sum of Avg 2 (D=15.0 BC=8.5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67:$G$80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I$67:$I$80</c:f>
              <c:numCache>
                <c:formatCode>General</c:formatCode>
                <c:ptCount val="13"/>
                <c:pt idx="0">
                  <c:v>-0.209064</c:v>
                </c:pt>
                <c:pt idx="1">
                  <c:v>-8.5222000000000006E-2</c:v>
                </c:pt>
                <c:pt idx="2">
                  <c:v>-0.14071600000000001</c:v>
                </c:pt>
                <c:pt idx="3">
                  <c:v>-0.18682799999999999</c:v>
                </c:pt>
                <c:pt idx="4">
                  <c:v>-0.20607800000000001</c:v>
                </c:pt>
                <c:pt idx="5">
                  <c:v>-0.21512800000000001</c:v>
                </c:pt>
                <c:pt idx="6">
                  <c:v>-0.222883</c:v>
                </c:pt>
                <c:pt idx="7">
                  <c:v>-0.22672200000000001</c:v>
                </c:pt>
                <c:pt idx="8">
                  <c:v>-0.23361699999999999</c:v>
                </c:pt>
                <c:pt idx="9">
                  <c:v>-0.24340700000000001</c:v>
                </c:pt>
                <c:pt idx="10">
                  <c:v>-0.40933900000000001</c:v>
                </c:pt>
                <c:pt idx="11">
                  <c:v>-0.59795699999999996</c:v>
                </c:pt>
                <c:pt idx="12">
                  <c:v>-0.782472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99-4413-B147-EA772152C3DB}"/>
            </c:ext>
          </c:extLst>
        </c:ser>
        <c:ser>
          <c:idx val="2"/>
          <c:order val="2"/>
          <c:tx>
            <c:strRef>
              <c:f>'Parametric Analysis'!$J$66</c:f>
              <c:strCache>
                <c:ptCount val="1"/>
                <c:pt idx="0">
                  <c:v>Sum of Steep 2 (D=15.0 BC=8.2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67:$G$80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J$67:$J$80</c:f>
              <c:numCache>
                <c:formatCode>General</c:formatCode>
                <c:ptCount val="13"/>
                <c:pt idx="0">
                  <c:v>-0.21221899999999999</c:v>
                </c:pt>
                <c:pt idx="1">
                  <c:v>-0.29579100000000003</c:v>
                </c:pt>
                <c:pt idx="2">
                  <c:v>-0.36585200000000001</c:v>
                </c:pt>
                <c:pt idx="3">
                  <c:v>-0.417267</c:v>
                </c:pt>
                <c:pt idx="4">
                  <c:v>-0.44272099999999998</c:v>
                </c:pt>
                <c:pt idx="5">
                  <c:v>-0.456092</c:v>
                </c:pt>
                <c:pt idx="6">
                  <c:v>-0.46377400000000002</c:v>
                </c:pt>
                <c:pt idx="7">
                  <c:v>-0.470105</c:v>
                </c:pt>
                <c:pt idx="8">
                  <c:v>-0.47923100000000002</c:v>
                </c:pt>
                <c:pt idx="9">
                  <c:v>-0.49001400000000001</c:v>
                </c:pt>
                <c:pt idx="10">
                  <c:v>-0.82011500000000004</c:v>
                </c:pt>
                <c:pt idx="11">
                  <c:v>-1.1771149999999999</c:v>
                </c:pt>
                <c:pt idx="12">
                  <c:v>-1.5373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99-4413-B147-EA772152C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93261712"/>
        <c:axId val="1793269200"/>
      </c:lineChart>
      <c:catAx>
        <c:axId val="179326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269200"/>
        <c:crosses val="autoZero"/>
        <c:auto val="1"/>
        <c:lblAlgn val="ctr"/>
        <c:lblOffset val="100"/>
        <c:noMultiLvlLbl val="0"/>
      </c:catAx>
      <c:valAx>
        <c:axId val="179326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261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 Results_Toric.xlsx]Parametric Analysis!PivotTable9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1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  <c:pivotFmt>
        <c:idx val="12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'Parametric Analysis'!$H$82</c:f>
              <c:strCache>
                <c:ptCount val="1"/>
                <c:pt idx="0">
                  <c:v>Sum of Flat 3 (D=14.5 BC=8.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83:$G$96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H$83:$H$96</c:f>
              <c:numCache>
                <c:formatCode>General</c:formatCode>
                <c:ptCount val="13"/>
                <c:pt idx="0">
                  <c:v>-3.4644000000000001E-2</c:v>
                </c:pt>
                <c:pt idx="1">
                  <c:v>-9.2400999999999997E-2</c:v>
                </c:pt>
                <c:pt idx="2">
                  <c:v>-0.14327300000000001</c:v>
                </c:pt>
                <c:pt idx="3">
                  <c:v>-0.18551899999999999</c:v>
                </c:pt>
                <c:pt idx="4">
                  <c:v>-0.20277899999999999</c:v>
                </c:pt>
                <c:pt idx="5">
                  <c:v>-0.21209600000000001</c:v>
                </c:pt>
                <c:pt idx="6">
                  <c:v>-0.217863</c:v>
                </c:pt>
                <c:pt idx="7">
                  <c:v>-0.22297800000000001</c:v>
                </c:pt>
                <c:pt idx="8">
                  <c:v>-0.229939</c:v>
                </c:pt>
                <c:pt idx="9">
                  <c:v>-0.23997099999999999</c:v>
                </c:pt>
                <c:pt idx="10">
                  <c:v>-0.41311500000000001</c:v>
                </c:pt>
                <c:pt idx="11">
                  <c:v>-0.60428400000000004</c:v>
                </c:pt>
                <c:pt idx="12">
                  <c:v>-0.789383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9E-47BD-9AE8-2FBFFE0992A7}"/>
            </c:ext>
          </c:extLst>
        </c:ser>
        <c:ser>
          <c:idx val="1"/>
          <c:order val="1"/>
          <c:tx>
            <c:strRef>
              <c:f>'Parametric Analysis'!$I$82</c:f>
              <c:strCache>
                <c:ptCount val="1"/>
                <c:pt idx="0">
                  <c:v>Sum of Avg 3 (D=14.5 BC=8.5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83:$G$96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I$83:$I$96</c:f>
              <c:numCache>
                <c:formatCode>General</c:formatCode>
                <c:ptCount val="13"/>
                <c:pt idx="0">
                  <c:v>-0.134379</c:v>
                </c:pt>
                <c:pt idx="1">
                  <c:v>-9.9719000000000002E-2</c:v>
                </c:pt>
                <c:pt idx="2">
                  <c:v>-0.235265</c:v>
                </c:pt>
                <c:pt idx="3">
                  <c:v>-0.25684200000000001</c:v>
                </c:pt>
                <c:pt idx="4">
                  <c:v>-0.33328099999999999</c:v>
                </c:pt>
                <c:pt idx="5">
                  <c:v>-0.326434</c:v>
                </c:pt>
                <c:pt idx="6">
                  <c:v>-0.34406599999999998</c:v>
                </c:pt>
                <c:pt idx="7">
                  <c:v>-0.34109899999999999</c:v>
                </c:pt>
                <c:pt idx="8">
                  <c:v>-0.36197299999999999</c:v>
                </c:pt>
                <c:pt idx="9">
                  <c:v>-0.348024</c:v>
                </c:pt>
                <c:pt idx="10">
                  <c:v>-0.505359</c:v>
                </c:pt>
                <c:pt idx="11">
                  <c:v>-0.69555100000000003</c:v>
                </c:pt>
                <c:pt idx="12">
                  <c:v>-0.911359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9E-47BD-9AE8-2FBFFE0992A7}"/>
            </c:ext>
          </c:extLst>
        </c:ser>
        <c:ser>
          <c:idx val="2"/>
          <c:order val="2"/>
          <c:tx>
            <c:strRef>
              <c:f>'Parametric Analysis'!$J$82</c:f>
              <c:strCache>
                <c:ptCount val="1"/>
                <c:pt idx="0">
                  <c:v>Sum of Steep 3 (D=14.5 BC=8.2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Parametric Analysis'!$G$83:$G$96</c:f>
              <c:strCache>
                <c:ptCount val="13"/>
                <c:pt idx="0">
                  <c:v>-20</c:v>
                </c:pt>
                <c:pt idx="1">
                  <c:v>-15</c:v>
                </c:pt>
                <c:pt idx="2">
                  <c:v>-10</c:v>
                </c:pt>
                <c:pt idx="3">
                  <c:v>-5</c:v>
                </c:pt>
                <c:pt idx="4">
                  <c:v>-2.5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.5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  <c:pt idx="12">
                  <c:v>20</c:v>
                </c:pt>
              </c:strCache>
            </c:strRef>
          </c:cat>
          <c:val>
            <c:numRef>
              <c:f>'Parametric Analysis'!$J$83:$J$96</c:f>
              <c:numCache>
                <c:formatCode>General</c:formatCode>
                <c:ptCount val="13"/>
                <c:pt idx="0">
                  <c:v>-0.20266899999999999</c:v>
                </c:pt>
                <c:pt idx="1">
                  <c:v>-0.26245800000000002</c:v>
                </c:pt>
                <c:pt idx="2">
                  <c:v>-0.33559699999999998</c:v>
                </c:pt>
                <c:pt idx="3">
                  <c:v>-0.50127699999999997</c:v>
                </c:pt>
                <c:pt idx="4">
                  <c:v>-0.499255</c:v>
                </c:pt>
                <c:pt idx="5">
                  <c:v>-0.48765199999999997</c:v>
                </c:pt>
                <c:pt idx="6">
                  <c:v>-0.49404700000000001</c:v>
                </c:pt>
                <c:pt idx="7">
                  <c:v>-0.49113499999999999</c:v>
                </c:pt>
                <c:pt idx="8">
                  <c:v>-0.48691400000000001</c:v>
                </c:pt>
                <c:pt idx="9">
                  <c:v>-0.47803000000000001</c:v>
                </c:pt>
                <c:pt idx="10">
                  <c:v>-0.93018299999999998</c:v>
                </c:pt>
                <c:pt idx="11">
                  <c:v>-1.229754</c:v>
                </c:pt>
                <c:pt idx="12">
                  <c:v>-1.68319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39E-47BD-9AE8-2FBFFE099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47158080"/>
        <c:axId val="1847163488"/>
      </c:lineChart>
      <c:catAx>
        <c:axId val="1847158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7163488"/>
        <c:crosses val="autoZero"/>
        <c:auto val="1"/>
        <c:lblAlgn val="ctr"/>
        <c:lblOffset val="100"/>
        <c:noMultiLvlLbl val="0"/>
      </c:catAx>
      <c:valAx>
        <c:axId val="184716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7158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3362</xdr:colOff>
      <xdr:row>0</xdr:row>
      <xdr:rowOff>180975</xdr:rowOff>
    </xdr:from>
    <xdr:to>
      <xdr:col>17</xdr:col>
      <xdr:colOff>538162</xdr:colOff>
      <xdr:row>15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28600</xdr:colOff>
      <xdr:row>17</xdr:row>
      <xdr:rowOff>9525</xdr:rowOff>
    </xdr:from>
    <xdr:to>
      <xdr:col>17</xdr:col>
      <xdr:colOff>533400</xdr:colOff>
      <xdr:row>31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47650</xdr:colOff>
      <xdr:row>33</xdr:row>
      <xdr:rowOff>38100</xdr:rowOff>
    </xdr:from>
    <xdr:to>
      <xdr:col>17</xdr:col>
      <xdr:colOff>276225</xdr:colOff>
      <xdr:row>47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66700</xdr:colOff>
      <xdr:row>49</xdr:row>
      <xdr:rowOff>28575</xdr:rowOff>
    </xdr:from>
    <xdr:to>
      <xdr:col>17</xdr:col>
      <xdr:colOff>571500</xdr:colOff>
      <xdr:row>63</xdr:row>
      <xdr:rowOff>1047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38125</xdr:colOff>
      <xdr:row>65</xdr:row>
      <xdr:rowOff>19050</xdr:rowOff>
    </xdr:from>
    <xdr:to>
      <xdr:col>17</xdr:col>
      <xdr:colOff>542925</xdr:colOff>
      <xdr:row>79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209550</xdr:colOff>
      <xdr:row>80</xdr:row>
      <xdr:rowOff>171450</xdr:rowOff>
    </xdr:from>
    <xdr:to>
      <xdr:col>17</xdr:col>
      <xdr:colOff>514350</xdr:colOff>
      <xdr:row>95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68233796299" createdVersion="6" refreshedVersion="6" minRefreshableVersion="3" recordCount="13" xr:uid="{00000000-000A-0000-FFFF-FFFF0A000000}">
  <cacheSource type="worksheet">
    <worksheetSource ref="A2:D15" sheet="Parametric Analysis"/>
  </cacheSource>
  <cacheFields count="4">
    <cacheField name="Cylindrical Prescription" numFmtId="0">
      <sharedItems containsSemiMixedTypes="0" containsString="0" containsNumber="1" minValue="-20" maxValue="20" count="13">
        <n v="-20"/>
        <n v="-15"/>
        <n v="-10"/>
        <n v="-5"/>
        <n v="-2.5"/>
        <n v="-1"/>
        <n v="0"/>
        <n v="1"/>
        <n v="2.5"/>
        <n v="5"/>
        <n v="10"/>
        <n v="15"/>
        <n v="20"/>
      </sharedItems>
    </cacheField>
    <cacheField name="Flat 1 (D=15.5 BC=8.8)" numFmtId="0">
      <sharedItems containsSemiMixedTypes="0" containsString="0" containsNumber="1" minValue="-0.67822700000000002" maxValue="-2.0152E-2"/>
    </cacheField>
    <cacheField name="Flat 2 (D=15.0 BC=8.8)" numFmtId="0">
      <sharedItems containsSemiMixedTypes="0" containsString="0" containsNumber="1" minValue="-0.738626" maxValue="-1.532E-2"/>
    </cacheField>
    <cacheField name="Flat 3 (D=14.5 BC=8.8)" numFmtId="0">
      <sharedItems containsSemiMixedTypes="0" containsString="0" containsNumber="1" minValue="-0.78938399999999997" maxValue="-3.4644000000000001E-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68436921296" createdVersion="6" refreshedVersion="6" minRefreshableVersion="3" recordCount="13" xr:uid="{00000000-000A-0000-FFFF-FFFF0B000000}">
  <cacheSource type="worksheet">
    <worksheetSource ref="A18:D31" sheet="Parametric Analysis"/>
  </cacheSource>
  <cacheFields count="4">
    <cacheField name="Cylindrical Prescription" numFmtId="0">
      <sharedItems containsSemiMixedTypes="0" containsString="0" containsNumber="1" minValue="-20" maxValue="20" count="13">
        <n v="-20"/>
        <n v="-15"/>
        <n v="-10"/>
        <n v="-5"/>
        <n v="-2.5"/>
        <n v="-1"/>
        <n v="0"/>
        <n v="1"/>
        <n v="2.5"/>
        <n v="5"/>
        <n v="10"/>
        <n v="15"/>
        <n v="20"/>
      </sharedItems>
    </cacheField>
    <cacheField name="Avg 1 (D=15.5 BC=8.5)" numFmtId="0">
      <sharedItems containsSemiMixedTypes="0" containsString="0" containsNumber="1" minValue="-0.84284099999999995" maxValue="-0.10342800000000001"/>
    </cacheField>
    <cacheField name="Avg 2 (D=15.0 BC=8.5)" numFmtId="0">
      <sharedItems containsSemiMixedTypes="0" containsString="0" containsNumber="1" minValue="-0.78247299999999997" maxValue="-8.5222000000000006E-2"/>
    </cacheField>
    <cacheField name="Avg 3 (D=14.5 BC=8.5)" numFmtId="0">
      <sharedItems containsSemiMixedTypes="0" containsString="0" containsNumber="1" minValue="-0.91135900000000003" maxValue="-9.9719000000000002E-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6871377315" createdVersion="6" refreshedVersion="6" minRefreshableVersion="3" recordCount="13" xr:uid="{00000000-000A-0000-FFFF-FFFF0C000000}">
  <cacheSource type="worksheet">
    <worksheetSource ref="A34:D47" sheet="Parametric Analysis"/>
  </cacheSource>
  <cacheFields count="4">
    <cacheField name="Cylindrical Prescription" numFmtId="0">
      <sharedItems containsSemiMixedTypes="0" containsString="0" containsNumber="1" minValue="-20" maxValue="20" count="13">
        <n v="-20"/>
        <n v="-15"/>
        <n v="-10"/>
        <n v="-5"/>
        <n v="-2.5"/>
        <n v="-1"/>
        <n v="0"/>
        <n v="1"/>
        <n v="2.5"/>
        <n v="5"/>
        <n v="10"/>
        <n v="15"/>
        <n v="20"/>
      </sharedItems>
    </cacheField>
    <cacheField name="Steep  1 (D=15.5 BC=8.2)" numFmtId="0">
      <sharedItems containsSemiMixedTypes="0" containsString="0" containsNumber="1" minValue="-1.3337889999999999" maxValue="-0.15967400000000001"/>
    </cacheField>
    <cacheField name="Steep 2 (D=15.0 BC=8.2)" numFmtId="0">
      <sharedItems containsSemiMixedTypes="0" containsString="0" containsNumber="1" minValue="-1.537326" maxValue="-0.21221899999999999"/>
    </cacheField>
    <cacheField name="Steep 3 (D=14.5 BC=8.2)" numFmtId="0">
      <sharedItems containsSemiMixedTypes="0" containsString="0" containsNumber="1" minValue="-1.6831940000000001" maxValue="-0.2026689999999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69334953702" createdVersion="6" refreshedVersion="6" minRefreshableVersion="3" recordCount="13" xr:uid="{00000000-000A-0000-FFFF-FFFF0D000000}">
  <cacheSource type="worksheet">
    <worksheetSource ref="A50:D63" sheet="Parametric Analysis"/>
  </cacheSource>
  <cacheFields count="4">
    <cacheField name="Cylindrical Prescription" numFmtId="0">
      <sharedItems containsSemiMixedTypes="0" containsString="0" containsNumber="1" minValue="-20" maxValue="20" count="13">
        <n v="-20"/>
        <n v="-15"/>
        <n v="-10"/>
        <n v="-5"/>
        <n v="-2.5"/>
        <n v="-1"/>
        <n v="0"/>
        <n v="1"/>
        <n v="2.5"/>
        <n v="5"/>
        <n v="10"/>
        <n v="15"/>
        <n v="20"/>
      </sharedItems>
    </cacheField>
    <cacheField name="Flat 1 (D=15.5 BC=8.8)" numFmtId="0">
      <sharedItems containsSemiMixedTypes="0" containsString="0" containsNumber="1" minValue="-0.67822700000000002" maxValue="-2.0152E-2"/>
    </cacheField>
    <cacheField name="Avg 1 (D=15.5 BC=8.5)" numFmtId="0">
      <sharedItems containsSemiMixedTypes="0" containsString="0" containsNumber="1" minValue="-0.84284099999999995" maxValue="-0.10342800000000001"/>
    </cacheField>
    <cacheField name="Steep  1 (D=15.5 BC=8.2)" numFmtId="0">
      <sharedItems containsSemiMixedTypes="0" containsString="0" containsNumber="1" minValue="-1.3337889999999999" maxValue="-0.15967400000000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69641435183" createdVersion="6" refreshedVersion="6" minRefreshableVersion="3" recordCount="13" xr:uid="{00000000-000A-0000-FFFF-FFFF0E000000}">
  <cacheSource type="worksheet">
    <worksheetSource ref="A66:D79" sheet="Parametric Analysis"/>
  </cacheSource>
  <cacheFields count="4">
    <cacheField name="Cylindrical Prescription" numFmtId="0">
      <sharedItems containsSemiMixedTypes="0" containsString="0" containsNumber="1" minValue="-20" maxValue="20" count="13">
        <n v="-20"/>
        <n v="-15"/>
        <n v="-10"/>
        <n v="-5"/>
        <n v="-2.5"/>
        <n v="-1"/>
        <n v="0"/>
        <n v="1"/>
        <n v="2.5"/>
        <n v="5"/>
        <n v="10"/>
        <n v="15"/>
        <n v="20"/>
      </sharedItems>
    </cacheField>
    <cacheField name="Flat 2 (D=15.0 BC=8.8)" numFmtId="0">
      <sharedItems containsSemiMixedTypes="0" containsString="0" containsNumber="1" minValue="-0.738626" maxValue="-1.532E-2"/>
    </cacheField>
    <cacheField name="Avg 2 (D=15.0 BC=8.5)" numFmtId="0">
      <sharedItems containsSemiMixedTypes="0" containsString="0" containsNumber="1" minValue="-0.78247299999999997" maxValue="-8.5222000000000006E-2"/>
    </cacheField>
    <cacheField name="Steep 2 (D=15.0 BC=8.2)" numFmtId="0">
      <sharedItems containsSemiMixedTypes="0" containsString="0" containsNumber="1" minValue="-1.537326" maxValue="-0.2122189999999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4.669881481481" createdVersion="6" refreshedVersion="6" minRefreshableVersion="3" recordCount="13" xr:uid="{00000000-000A-0000-FFFF-FFFF0F000000}">
  <cacheSource type="worksheet">
    <worksheetSource ref="A82:D95" sheet="Parametric Analysis"/>
  </cacheSource>
  <cacheFields count="4">
    <cacheField name="Cylindrical Prescription" numFmtId="0">
      <sharedItems containsSemiMixedTypes="0" containsString="0" containsNumber="1" minValue="-20" maxValue="20" count="13">
        <n v="-20"/>
        <n v="-15"/>
        <n v="-10"/>
        <n v="-5"/>
        <n v="-2.5"/>
        <n v="-1"/>
        <n v="0"/>
        <n v="1"/>
        <n v="2.5"/>
        <n v="5"/>
        <n v="10"/>
        <n v="15"/>
        <n v="20"/>
      </sharedItems>
    </cacheField>
    <cacheField name="Flat 3 (D=14.5 BC=8.8)" numFmtId="0">
      <sharedItems containsSemiMixedTypes="0" containsString="0" containsNumber="1" minValue="-0.78938399999999997" maxValue="-3.4644000000000001E-2"/>
    </cacheField>
    <cacheField name="Avg 3 (D=14.5 BC=8.5)" numFmtId="0">
      <sharedItems containsSemiMixedTypes="0" containsString="0" containsNumber="1" minValue="-0.91135900000000003" maxValue="-9.9719000000000002E-2"/>
    </cacheField>
    <cacheField name="Steep 3 (D=14.5 BC=8.2)" numFmtId="0">
      <sharedItems containsSemiMixedTypes="0" containsString="0" containsNumber="1" minValue="-1.6831940000000001" maxValue="-0.2026689999999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omechanics Group" refreshedDate="43335.462734837965" createdVersion="6" refreshedVersion="6" minRefreshableVersion="3" recordCount="13" xr:uid="{00000000-000A-0000-FFFF-FFFF16000000}">
  <cacheSource type="worksheet">
    <worksheetSource ref="A16:G29" sheet="Min Max Power Change"/>
  </cacheSource>
  <cacheFields count="7">
    <cacheField name="Cylindrical Power" numFmtId="0">
      <sharedItems containsSemiMixedTypes="0" containsString="0" containsNumber="1" minValue="-20" maxValue="20" count="13">
        <n v="-20"/>
        <n v="-15"/>
        <n v="-10"/>
        <n v="-5"/>
        <n v="-2.5"/>
        <n v="-1"/>
        <n v="0"/>
        <n v="1"/>
        <n v="2.5"/>
        <n v="5"/>
        <n v="10"/>
        <n v="15"/>
        <n v="20"/>
      </sharedItems>
    </cacheField>
    <cacheField name="Flat Eye Min" numFmtId="0">
      <sharedItems containsSemiMixedTypes="0" containsString="0" containsNumber="1" minValue="-3.5725959999999999" maxValue="-0.99150899999999997"/>
    </cacheField>
    <cacheField name="Avg Eye Min" numFmtId="0">
      <sharedItems containsSemiMixedTypes="0" containsString="0" containsNumber="1" minValue="-7.4341550000000005" maxValue="-2.2635960000000002"/>
    </cacheField>
    <cacheField name="Steep Eye Min" numFmtId="0">
      <sharedItems containsSemiMixedTypes="0" containsString="0" containsNumber="1" minValue="-10.172001999999999" maxValue="-2.3508779999999998"/>
    </cacheField>
    <cacheField name="Flat Eye Max" numFmtId="0">
      <sharedItems containsSemiMixedTypes="0" containsString="0" containsNumber="1" minValue="-0.35467499999999996" maxValue="1.7155450000000001"/>
    </cacheField>
    <cacheField name="Avg Eye Max" numFmtId="0">
      <sharedItems containsSemiMixedTypes="0" containsString="0" containsNumber="1" minValue="0.49164199999999997" maxValue="2.8236269999999997"/>
    </cacheField>
    <cacheField name="Steep Eye Max" numFmtId="0">
      <sharedItems containsSemiMixedTypes="0" containsString="0" containsNumber="1" minValue="-1.4678" maxValue="1.8926270000000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">
  <r>
    <x v="0"/>
    <n v="-2.0152E-2"/>
    <n v="-1.532E-2"/>
    <n v="-3.4644000000000001E-2"/>
  </r>
  <r>
    <x v="1"/>
    <n v="-7.9062999999999994E-2"/>
    <n v="-7.4517E-2"/>
    <n v="-9.2400999999999997E-2"/>
  </r>
  <r>
    <x v="2"/>
    <n v="-0.12815799999999999"/>
    <n v="-0.125418"/>
    <n v="-0.14327300000000001"/>
  </r>
  <r>
    <x v="3"/>
    <n v="-0.16642999999999999"/>
    <n v="-0.16543099999999999"/>
    <n v="-0.18551899999999999"/>
  </r>
  <r>
    <x v="4"/>
    <n v="-0.180891"/>
    <n v="-0.182753"/>
    <n v="-0.20277899999999999"/>
  </r>
  <r>
    <x v="5"/>
    <n v="-0.18801599999999999"/>
    <n v="-0.19155800000000001"/>
    <n v="-0.21209600000000001"/>
  </r>
  <r>
    <x v="6"/>
    <n v="-0.192417"/>
    <n v="-0.19664100000000001"/>
    <n v="-0.217863"/>
  </r>
  <r>
    <x v="7"/>
    <n v="-0.195877"/>
    <n v="-0.20269899999999999"/>
    <n v="-0.22297800000000001"/>
  </r>
  <r>
    <x v="8"/>
    <n v="-0.20041500000000001"/>
    <n v="-0.20793600000000001"/>
    <n v="-0.229939"/>
  </r>
  <r>
    <x v="9"/>
    <n v="-0.20625499999999999"/>
    <n v="-0.217192"/>
    <n v="-0.23997099999999999"/>
  </r>
  <r>
    <x v="10"/>
    <n v="-0.35884700000000003"/>
    <n v="-0.37759900000000002"/>
    <n v="-0.41311500000000001"/>
  </r>
  <r>
    <x v="11"/>
    <n v="-0.51426000000000005"/>
    <n v="-0.55663799999999997"/>
    <n v="-0.60428400000000004"/>
  </r>
  <r>
    <x v="12"/>
    <n v="-0.67822700000000002"/>
    <n v="-0.738626"/>
    <n v="-0.78938399999999997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3">
  <r>
    <x v="0"/>
    <n v="-0.10342800000000001"/>
    <n v="-0.209064"/>
    <n v="-0.134379"/>
  </r>
  <r>
    <x v="1"/>
    <n v="-0.16293299999999999"/>
    <n v="-8.5222000000000006E-2"/>
    <n v="-9.9719000000000002E-2"/>
  </r>
  <r>
    <x v="2"/>
    <n v="-0.16299"/>
    <n v="-0.14071600000000001"/>
    <n v="-0.235265"/>
  </r>
  <r>
    <x v="3"/>
    <n v="-0.24742500000000001"/>
    <n v="-0.18682799999999999"/>
    <n v="-0.25684200000000001"/>
  </r>
  <r>
    <x v="4"/>
    <n v="-0.25888699999999998"/>
    <n v="-0.20607800000000001"/>
    <n v="-0.33328099999999999"/>
  </r>
  <r>
    <x v="5"/>
    <n v="-0.27085199999999998"/>
    <n v="-0.21512800000000001"/>
    <n v="-0.326434"/>
  </r>
  <r>
    <x v="6"/>
    <n v="-0.27064300000000002"/>
    <n v="-0.222883"/>
    <n v="-0.34406599999999998"/>
  </r>
  <r>
    <x v="7"/>
    <n v="-0.27561000000000002"/>
    <n v="-0.22672200000000001"/>
    <n v="-0.34109899999999999"/>
  </r>
  <r>
    <x v="8"/>
    <n v="-0.27998800000000001"/>
    <n v="-0.23361699999999999"/>
    <n v="-0.36197299999999999"/>
  </r>
  <r>
    <x v="9"/>
    <n v="-0.285331"/>
    <n v="-0.24340700000000001"/>
    <n v="-0.348024"/>
  </r>
  <r>
    <x v="10"/>
    <n v="-0.46949600000000002"/>
    <n v="-0.40933900000000001"/>
    <n v="-0.505359"/>
  </r>
  <r>
    <x v="11"/>
    <n v="-0.655945"/>
    <n v="-0.59795699999999996"/>
    <n v="-0.69555100000000003"/>
  </r>
  <r>
    <x v="12"/>
    <n v="-0.84284099999999995"/>
    <n v="-0.78247299999999997"/>
    <n v="-0.91135900000000003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3">
  <r>
    <x v="0"/>
    <n v="-0.15967400000000001"/>
    <n v="-0.21221899999999999"/>
    <n v="-0.20266899999999999"/>
  </r>
  <r>
    <x v="1"/>
    <n v="-0.227299"/>
    <n v="-0.29579100000000003"/>
    <n v="-0.26245800000000002"/>
  </r>
  <r>
    <x v="2"/>
    <n v="-0.27243000000000001"/>
    <n v="-0.36585200000000001"/>
    <n v="-0.33559699999999998"/>
  </r>
  <r>
    <x v="3"/>
    <n v="-0.39802700000000002"/>
    <n v="-0.417267"/>
    <n v="-0.50127699999999997"/>
  </r>
  <r>
    <x v="4"/>
    <n v="-0.43992799999999999"/>
    <n v="-0.44272099999999998"/>
    <n v="-0.499255"/>
  </r>
  <r>
    <x v="5"/>
    <n v="-0.45035399999999998"/>
    <n v="-0.456092"/>
    <n v="-0.48765199999999997"/>
  </r>
  <r>
    <x v="6"/>
    <n v="-0.42479"/>
    <n v="-0.46377400000000002"/>
    <n v="-0.49404700000000001"/>
  </r>
  <r>
    <x v="7"/>
    <n v="-0.46172400000000002"/>
    <n v="-0.470105"/>
    <n v="-0.49113499999999999"/>
  </r>
  <r>
    <x v="8"/>
    <n v="-0.47177000000000002"/>
    <n v="-0.47923100000000002"/>
    <n v="-0.48691400000000001"/>
  </r>
  <r>
    <x v="9"/>
    <n v="-0.43824600000000002"/>
    <n v="-0.49001400000000001"/>
    <n v="-0.47803000000000001"/>
  </r>
  <r>
    <x v="10"/>
    <n v="-0.648142"/>
    <n v="-0.82011500000000004"/>
    <n v="-0.93018299999999998"/>
  </r>
  <r>
    <x v="11"/>
    <n v="-1.0404139999999999"/>
    <n v="-1.1771149999999999"/>
    <n v="-1.229754"/>
  </r>
  <r>
    <x v="12"/>
    <n v="-1.3337889999999999"/>
    <n v="-1.537326"/>
    <n v="-1.6831940000000001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13">
  <r>
    <x v="0"/>
    <n v="-2.0152E-2"/>
    <n v="-0.10342800000000001"/>
    <n v="-0.15967400000000001"/>
  </r>
  <r>
    <x v="1"/>
    <n v="-7.9062999999999994E-2"/>
    <n v="-0.16293299999999999"/>
    <n v="-0.227299"/>
  </r>
  <r>
    <x v="2"/>
    <n v="-0.12815799999999999"/>
    <n v="-0.16299"/>
    <n v="-0.27243000000000001"/>
  </r>
  <r>
    <x v="3"/>
    <n v="-0.16642999999999999"/>
    <n v="-0.24742500000000001"/>
    <n v="-0.39802700000000002"/>
  </r>
  <r>
    <x v="4"/>
    <n v="-0.180891"/>
    <n v="-0.25888699999999998"/>
    <n v="-0.43992799999999999"/>
  </r>
  <r>
    <x v="5"/>
    <n v="-0.18801599999999999"/>
    <n v="-0.27085199999999998"/>
    <n v="-0.45035399999999998"/>
  </r>
  <r>
    <x v="6"/>
    <n v="-0.192417"/>
    <n v="-0.27064300000000002"/>
    <n v="-0.42479"/>
  </r>
  <r>
    <x v="7"/>
    <n v="-0.195877"/>
    <n v="-0.27561000000000002"/>
    <n v="-0.46172400000000002"/>
  </r>
  <r>
    <x v="8"/>
    <n v="-0.20041500000000001"/>
    <n v="-0.27998800000000001"/>
    <n v="-0.47177000000000002"/>
  </r>
  <r>
    <x v="9"/>
    <n v="-0.20625499999999999"/>
    <n v="-0.285331"/>
    <n v="-0.43824600000000002"/>
  </r>
  <r>
    <x v="10"/>
    <n v="-0.35884700000000003"/>
    <n v="-0.46949600000000002"/>
    <n v="-0.648142"/>
  </r>
  <r>
    <x v="11"/>
    <n v="-0.51426000000000005"/>
    <n v="-0.655945"/>
    <n v="-1.0404139999999999"/>
  </r>
  <r>
    <x v="12"/>
    <n v="-0.67822700000000002"/>
    <n v="-0.84284099999999995"/>
    <n v="-1.3337889999999999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13">
  <r>
    <x v="0"/>
    <n v="-1.532E-2"/>
    <n v="-0.209064"/>
    <n v="-0.21221899999999999"/>
  </r>
  <r>
    <x v="1"/>
    <n v="-7.4517E-2"/>
    <n v="-8.5222000000000006E-2"/>
    <n v="-0.29579100000000003"/>
  </r>
  <r>
    <x v="2"/>
    <n v="-0.125418"/>
    <n v="-0.14071600000000001"/>
    <n v="-0.36585200000000001"/>
  </r>
  <r>
    <x v="3"/>
    <n v="-0.16543099999999999"/>
    <n v="-0.18682799999999999"/>
    <n v="-0.417267"/>
  </r>
  <r>
    <x v="4"/>
    <n v="-0.182753"/>
    <n v="-0.20607800000000001"/>
    <n v="-0.44272099999999998"/>
  </r>
  <r>
    <x v="5"/>
    <n v="-0.19155800000000001"/>
    <n v="-0.21512800000000001"/>
    <n v="-0.456092"/>
  </r>
  <r>
    <x v="6"/>
    <n v="-0.19664100000000001"/>
    <n v="-0.222883"/>
    <n v="-0.46377400000000002"/>
  </r>
  <r>
    <x v="7"/>
    <n v="-0.20269899999999999"/>
    <n v="-0.22672200000000001"/>
    <n v="-0.470105"/>
  </r>
  <r>
    <x v="8"/>
    <n v="-0.20793600000000001"/>
    <n v="-0.23361699999999999"/>
    <n v="-0.47923100000000002"/>
  </r>
  <r>
    <x v="9"/>
    <n v="-0.217192"/>
    <n v="-0.24340700000000001"/>
    <n v="-0.49001400000000001"/>
  </r>
  <r>
    <x v="10"/>
    <n v="-0.37759900000000002"/>
    <n v="-0.40933900000000001"/>
    <n v="-0.82011500000000004"/>
  </r>
  <r>
    <x v="11"/>
    <n v="-0.55663799999999997"/>
    <n v="-0.59795699999999996"/>
    <n v="-1.1771149999999999"/>
  </r>
  <r>
    <x v="12"/>
    <n v="-0.738626"/>
    <n v="-0.78247299999999997"/>
    <n v="-1.537326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13">
  <r>
    <x v="0"/>
    <n v="-3.4644000000000001E-2"/>
    <n v="-0.134379"/>
    <n v="-0.20266899999999999"/>
  </r>
  <r>
    <x v="1"/>
    <n v="-9.2400999999999997E-2"/>
    <n v="-9.9719000000000002E-2"/>
    <n v="-0.26245800000000002"/>
  </r>
  <r>
    <x v="2"/>
    <n v="-0.14327300000000001"/>
    <n v="-0.235265"/>
    <n v="-0.33559699999999998"/>
  </r>
  <r>
    <x v="3"/>
    <n v="-0.18551899999999999"/>
    <n v="-0.25684200000000001"/>
    <n v="-0.50127699999999997"/>
  </r>
  <r>
    <x v="4"/>
    <n v="-0.20277899999999999"/>
    <n v="-0.33328099999999999"/>
    <n v="-0.499255"/>
  </r>
  <r>
    <x v="5"/>
    <n v="-0.21209600000000001"/>
    <n v="-0.326434"/>
    <n v="-0.48765199999999997"/>
  </r>
  <r>
    <x v="6"/>
    <n v="-0.217863"/>
    <n v="-0.34406599999999998"/>
    <n v="-0.49404700000000001"/>
  </r>
  <r>
    <x v="7"/>
    <n v="-0.22297800000000001"/>
    <n v="-0.34109899999999999"/>
    <n v="-0.49113499999999999"/>
  </r>
  <r>
    <x v="8"/>
    <n v="-0.229939"/>
    <n v="-0.36197299999999999"/>
    <n v="-0.48691400000000001"/>
  </r>
  <r>
    <x v="9"/>
    <n v="-0.23997099999999999"/>
    <n v="-0.348024"/>
    <n v="-0.47803000000000001"/>
  </r>
  <r>
    <x v="10"/>
    <n v="-0.41311500000000001"/>
    <n v="-0.505359"/>
    <n v="-0.93018299999999998"/>
  </r>
  <r>
    <x v="11"/>
    <n v="-0.60428400000000004"/>
    <n v="-0.69555100000000003"/>
    <n v="-1.229754"/>
  </r>
  <r>
    <x v="12"/>
    <n v="-0.78938399999999997"/>
    <n v="-0.91135900000000003"/>
    <n v="-1.6831940000000001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13">
  <r>
    <x v="0"/>
    <n v="-0.99150899999999997"/>
    <n v="-3.2315049999999998"/>
    <n v="-2.3508779999999998"/>
    <n v="1.7155450000000001"/>
    <n v="2.8236269999999997"/>
    <n v="1.8926270000000001"/>
  </r>
  <r>
    <x v="1"/>
    <n v="-1.01867"/>
    <n v="-2.2635960000000002"/>
    <n v="-2.4656159999999998"/>
    <n v="1.3145800000000001"/>
    <n v="1.744143"/>
    <n v="1.453209"/>
  </r>
  <r>
    <x v="2"/>
    <n v="-1.091677"/>
    <n v="-2.4646300000000001"/>
    <n v="-2.7552079999999997"/>
    <n v="0.95274400000000004"/>
    <n v="1.396377"/>
    <n v="0.93062300000000009"/>
  </r>
  <r>
    <x v="3"/>
    <n v="-1.1939419999999998"/>
    <n v="-2.6574599999999999"/>
    <n v="-3.3964849999999998"/>
    <n v="0.599472"/>
    <n v="0.86380900000000005"/>
    <n v="0.73556099999999991"/>
  </r>
  <r>
    <x v="4"/>
    <n v="-1.2413920000000001"/>
    <n v="-2.7420679999999997"/>
    <n v="-3.4568890000000003"/>
    <n v="0.44281500000000007"/>
    <n v="0.77045399999999997"/>
    <n v="0.29418299999999997"/>
  </r>
  <r>
    <x v="5"/>
    <n v="-1.260543"/>
    <n v="-2.7175020000000001"/>
    <n v="-3.6798390000000003"/>
    <n v="0.34471999999999997"/>
    <n v="0.68985399999999997"/>
    <n v="0.22384799999999999"/>
  </r>
  <r>
    <x v="6"/>
    <n v="-1.2734070000000002"/>
    <n v="-2.7778390000000002"/>
    <n v="-3.7964539999999998"/>
    <n v="0.28476100000000004"/>
    <n v="0.66589900000000002"/>
    <n v="0.51987499999999998"/>
  </r>
  <r>
    <x v="7"/>
    <n v="-1.2807219999999999"/>
    <n v="-2.7572519999999998"/>
    <n v="-3.8145689999999997"/>
    <n v="0.228354"/>
    <n v="0.61325400000000008"/>
    <n v="0.18601099999999998"/>
  </r>
  <r>
    <x v="8"/>
    <n v="-1.283706"/>
    <n v="-2.7788750000000002"/>
    <n v="-4.0320080000000003"/>
    <n v="0.12481800000000003"/>
    <n v="0.57517099999999999"/>
    <n v="0.127889"/>
  </r>
  <r>
    <x v="9"/>
    <n v="-1.2856049999999999"/>
    <n v="-2.7131819999999998"/>
    <n v="-4.1831860000000001"/>
    <n v="-4.6540000000000054E-3"/>
    <n v="0.49164199999999997"/>
    <n v="0.58377799999999991"/>
  </r>
  <r>
    <x v="10"/>
    <n v="-2.0378379999999998"/>
    <n v="-4.2736460000000003"/>
    <n v="-6.0462150000000001"/>
    <n v="-7.4878E-2"/>
    <n v="0.78560299999999994"/>
    <n v="-4.4659999999999977E-3"/>
  </r>
  <r>
    <x v="11"/>
    <n v="-2.8259210000000001"/>
    <n v="-5.9322590000000002"/>
    <n v="-8.327494999999999"/>
    <n v="-0.18718099999999999"/>
    <n v="1.2539980000000002"/>
    <n v="-0.83956900000000001"/>
  </r>
  <r>
    <x v="12"/>
    <n v="-3.5725959999999999"/>
    <n v="-7.4341550000000005"/>
    <n v="-10.172001999999999"/>
    <n v="-0.35467499999999996"/>
    <n v="1.5565499999999999"/>
    <n v="-1.467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500-000000000000}" name="PivotTable3" cacheId="10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3">
  <location ref="A32:G42" firstHeaderRow="0" firstDataRow="1" firstDataCol="1"/>
  <pivotFields count="7">
    <pivotField axis="axisRow" showAll="0">
      <items count="14">
        <item x="0"/>
        <item x="1"/>
        <item x="2"/>
        <item x="3"/>
        <item h="1" x="4"/>
        <item h="1" x="5"/>
        <item x="6"/>
        <item h="1" x="7"/>
        <item h="1" x="8"/>
        <item x="9"/>
        <item x="10"/>
        <item x="11"/>
        <item x="12"/>
        <item t="default"/>
      </items>
    </pivotField>
    <pivotField dataField="1"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</pivotFields>
  <rowFields count="1">
    <field x="0"/>
  </rowFields>
  <rowItems count="10">
    <i>
      <x/>
    </i>
    <i>
      <x v="1"/>
    </i>
    <i>
      <x v="2"/>
    </i>
    <i>
      <x v="3"/>
    </i>
    <i>
      <x v="6"/>
    </i>
    <i>
      <x v="9"/>
    </i>
    <i>
      <x v="10"/>
    </i>
    <i>
      <x v="11"/>
    </i>
    <i>
      <x v="12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Sum of Flat Eye Min" fld="1" baseField="0" baseItem="0"/>
    <dataField name="Sum of Avg Eye Min" fld="2" baseField="0" baseItem="0"/>
    <dataField name="Sum of Steep Eye Min" fld="3" baseField="0" baseItem="0"/>
    <dataField name="Sum of Flat Eye Max" fld="4" baseField="0" baseItem="0"/>
    <dataField name="Sum of Avg Eye Max" fld="5" baseField="0" baseItem="0"/>
    <dataField name="Sum of Steep Eye Max" fld="6" baseField="0" baseItem="0"/>
  </dataFields>
  <chartFormats count="6">
    <chartFormat chart="0" format="91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92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93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94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0" format="95" series="1">
      <pivotArea type="data" outline="0" fieldPosition="0">
        <references count="1">
          <reference field="4294967294" count="1" selected="0">
            <x v="4"/>
          </reference>
        </references>
      </pivotArea>
    </chartFormat>
    <chartFormat chart="0" format="96" series="1">
      <pivotArea type="data" outline="0" fieldPosition="0">
        <references count="1">
          <reference field="4294967294" count="1" selected="0">
            <x v="5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1000000}" name="PivotTable5" cacheId="10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G18:J32" firstHeaderRow="0" firstDataRow="1" firstDataCol="1"/>
  <pivotFields count="4">
    <pivotField axis="axisRow" showAl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Avg 1 (D=15.5 BC=8.5)" fld="1" baseField="0" baseItem="0"/>
    <dataField name="Sum of Avg 2 (D=15.0 BC=8.5)" fld="2" baseField="0" baseItem="0"/>
    <dataField name="Sum of Avg 3 (D=14.5 BC=8.5)" fld="3" baseField="0" baseItem="0"/>
  </dataFields>
  <chartFormats count="3">
    <chartFormat chart="0" format="1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2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0000000}" name="PivotTable4" cacheId="10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G2:J16" firstHeaderRow="0" firstDataRow="1" firstDataCol="1"/>
  <pivotFields count="4">
    <pivotField axis="axisRow" showAl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Flat 1 (D=15.5 BC=8.8)" fld="1" baseField="0" baseItem="0"/>
    <dataField name="Sum of Flat 2 (D=15.0 BC=8.8)" fld="2" baseField="0" baseItem="0"/>
    <dataField name="Sum of Flat 3 (D=14.5 BC=8.8)" fld="3" baseField="0" baseItem="0"/>
  </dataFields>
  <chartFormats count="3">
    <chartFormat chart="0" format="1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2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5000000}" name="PivotTable9" cacheId="107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G82:J96" firstHeaderRow="0" firstDataRow="1" firstDataCol="1"/>
  <pivotFields count="4">
    <pivotField axis="axisRow" showAl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Flat 3 (D=14.5 BC=8.8)" fld="1" baseField="0" baseItem="0"/>
    <dataField name="Sum of Avg 3 (D=14.5 BC=8.5)" fld="2" baseField="0" baseItem="0"/>
    <dataField name="Sum of Steep 3 (D=14.5 BC=8.2)" fld="3" baseField="0" baseItem="0"/>
  </dataFields>
  <chartFormats count="3">
    <chartFormat chart="0" format="1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2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4000000}" name="PivotTable8" cacheId="106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G66:J80" firstHeaderRow="0" firstDataRow="1" firstDataCol="1"/>
  <pivotFields count="4">
    <pivotField axis="axisRow" showAl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Flat 2 (D=15.0 BC=8.8)" fld="1" baseField="0" baseItem="0"/>
    <dataField name="Sum of Avg 2 (D=15.0 BC=8.5)" fld="2" baseField="0" baseItem="0"/>
    <dataField name="Sum of Steep 2 (D=15.0 BC=8.2)" fld="3" baseField="0" baseItem="0"/>
  </dataFields>
  <chartFormats count="3">
    <chartFormat chart="0" format="1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2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3000000}" name="PivotTable7" cacheId="105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G50:J64" firstHeaderRow="0" firstDataRow="1" firstDataCol="1"/>
  <pivotFields count="4">
    <pivotField axis="axisRow" showAl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Flat 1 (D=15.5 BC=8.8)" fld="1" baseField="0" baseItem="0"/>
    <dataField name="Sum of Avg 1 (D=15.5 BC=8.5)" fld="2" baseField="0" baseItem="0"/>
    <dataField name="Sum of Steep  1 (D=15.5 BC=8.2)" fld="3" baseField="0" baseItem="0"/>
  </dataFields>
  <chartFormats count="3">
    <chartFormat chart="0" format="1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2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600-000002000000}" name="PivotTable6" cacheId="10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G34:J48" firstHeaderRow="0" firstDataRow="1" firstDataCol="1"/>
  <pivotFields count="4">
    <pivotField axis="axisRow" showAl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Steep  1 (D=15.5 BC=8.2)" fld="1" baseField="0" baseItem="0"/>
    <dataField name="Sum of Steep 2 (D=15.0 BC=8.2)" fld="2" baseField="0" baseItem="0"/>
    <dataField name="Sum of Steep 3 (D=14.5 BC=8.2)" fld="3" baseField="0" baseItem="0"/>
  </dataFields>
  <chartFormats count="3">
    <chartFormat chart="0" format="1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2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4.xml"/><Relationship Id="rId7" Type="http://schemas.openxmlformats.org/officeDocument/2006/relationships/drawing" Target="../drawings/drawing1.xml"/><Relationship Id="rId2" Type="http://schemas.openxmlformats.org/officeDocument/2006/relationships/pivotTable" Target="../pivotTables/pivotTable3.xml"/><Relationship Id="rId1" Type="http://schemas.openxmlformats.org/officeDocument/2006/relationships/pivotTable" Target="../pivotTables/pivotTable2.xml"/><Relationship Id="rId6" Type="http://schemas.openxmlformats.org/officeDocument/2006/relationships/pivotTable" Target="../pivotTables/pivotTable7.xml"/><Relationship Id="rId5" Type="http://schemas.openxmlformats.org/officeDocument/2006/relationships/pivotTable" Target="../pivotTables/pivotTable6.xml"/><Relationship Id="rId4" Type="http://schemas.openxmlformats.org/officeDocument/2006/relationships/pivotTable" Target="../pivotTables/pivot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"/>
  <sheetViews>
    <sheetView tabSelected="1" workbookViewId="0"/>
  </sheetViews>
  <sheetFormatPr defaultRowHeight="15" x14ac:dyDescent="0.25"/>
  <cols>
    <col min="1" max="1" width="23.28515625" customWidth="1"/>
    <col min="2" max="2" width="25.42578125" customWidth="1"/>
    <col min="3" max="3" width="11.85546875" customWidth="1"/>
    <col min="6" max="6" width="13.5703125" bestFit="1" customWidth="1"/>
  </cols>
  <sheetData>
    <row r="1" spans="1:6" ht="18.75" x14ac:dyDescent="0.25">
      <c r="A1" s="1" t="s">
        <v>0</v>
      </c>
    </row>
    <row r="3" spans="1:6" x14ac:dyDescent="0.25">
      <c r="A3" s="22" t="s">
        <v>34</v>
      </c>
      <c r="B3" s="23" t="s">
        <v>138</v>
      </c>
    </row>
    <row r="4" spans="1:6" x14ac:dyDescent="0.25">
      <c r="A4" s="22" t="s">
        <v>33</v>
      </c>
      <c r="B4" t="s">
        <v>137</v>
      </c>
    </row>
    <row r="5" spans="1:6" x14ac:dyDescent="0.25">
      <c r="A5" s="2" t="s">
        <v>1</v>
      </c>
      <c r="B5" s="3">
        <v>0</v>
      </c>
      <c r="F5" s="4"/>
    </row>
    <row r="6" spans="1:6" x14ac:dyDescent="0.25">
      <c r="A6" s="2" t="s">
        <v>2</v>
      </c>
      <c r="B6">
        <v>5</v>
      </c>
      <c r="F6" s="4"/>
    </row>
    <row r="7" spans="1:6" x14ac:dyDescent="0.25">
      <c r="A7" s="2" t="s">
        <v>3</v>
      </c>
      <c r="B7">
        <v>8.1999999999999993</v>
      </c>
      <c r="C7">
        <v>8.5</v>
      </c>
      <c r="D7">
        <v>8.8000000000000007</v>
      </c>
      <c r="F7" s="4"/>
    </row>
    <row r="8" spans="1:6" x14ac:dyDescent="0.25">
      <c r="A8" s="2" t="s">
        <v>4</v>
      </c>
      <c r="B8">
        <v>0.25</v>
      </c>
    </row>
    <row r="9" spans="1:6" x14ac:dyDescent="0.25">
      <c r="A9" s="2" t="s">
        <v>5</v>
      </c>
      <c r="B9" t="s">
        <v>6</v>
      </c>
      <c r="C9" t="s">
        <v>151</v>
      </c>
      <c r="D9" t="s">
        <v>7</v>
      </c>
    </row>
    <row r="10" spans="1:6" x14ac:dyDescent="0.25">
      <c r="A10" s="2"/>
      <c r="B10" s="5"/>
    </row>
    <row r="11" spans="1:6" x14ac:dyDescent="0.25">
      <c r="A11" s="2" t="s">
        <v>148</v>
      </c>
      <c r="B11" t="s">
        <v>145</v>
      </c>
    </row>
    <row r="12" spans="1:6" x14ac:dyDescent="0.25">
      <c r="A12" s="2" t="s">
        <v>149</v>
      </c>
      <c r="B12" t="s">
        <v>146</v>
      </c>
    </row>
    <row r="13" spans="1:6" x14ac:dyDescent="0.25">
      <c r="A13" s="2" t="s">
        <v>150</v>
      </c>
      <c r="B13" t="s">
        <v>147</v>
      </c>
    </row>
    <row r="14" spans="1:6" x14ac:dyDescent="0.25">
      <c r="A14" s="2"/>
    </row>
    <row r="15" spans="1:6" x14ac:dyDescent="0.25">
      <c r="A15" s="2"/>
    </row>
    <row r="16" spans="1:6" x14ac:dyDescent="0.25">
      <c r="A16" s="6" t="s">
        <v>8</v>
      </c>
    </row>
    <row r="17" spans="1:1" x14ac:dyDescent="0.25">
      <c r="A17" s="7" t="s">
        <v>9</v>
      </c>
    </row>
    <row r="18" spans="1:1" x14ac:dyDescent="0.25">
      <c r="A18" s="7" t="s">
        <v>10</v>
      </c>
    </row>
    <row r="19" spans="1:1" x14ac:dyDescent="0.25">
      <c r="A19" s="7" t="s">
        <v>11</v>
      </c>
    </row>
    <row r="20" spans="1:1" x14ac:dyDescent="0.25">
      <c r="A20" s="7" t="s">
        <v>12</v>
      </c>
    </row>
    <row r="21" spans="1:1" x14ac:dyDescent="0.25">
      <c r="A21" s="7" t="s">
        <v>13</v>
      </c>
    </row>
    <row r="22" spans="1:1" x14ac:dyDescent="0.25">
      <c r="A22" s="7" t="s">
        <v>14</v>
      </c>
    </row>
    <row r="23" spans="1:1" x14ac:dyDescent="0.25">
      <c r="A23" s="8" t="s">
        <v>15</v>
      </c>
    </row>
    <row r="25" spans="1:1" x14ac:dyDescent="0.25">
      <c r="A25" s="6" t="s">
        <v>35</v>
      </c>
    </row>
    <row r="26" spans="1:1" x14ac:dyDescent="0.25">
      <c r="A26" s="9" t="s">
        <v>16</v>
      </c>
    </row>
    <row r="27" spans="1:1" x14ac:dyDescent="0.25">
      <c r="A27" s="9" t="s">
        <v>17</v>
      </c>
    </row>
    <row r="28" spans="1:1" x14ac:dyDescent="0.25">
      <c r="A28" s="9" t="s">
        <v>18</v>
      </c>
    </row>
    <row r="29" spans="1:1" x14ac:dyDescent="0.25">
      <c r="A29" s="9" t="s">
        <v>19</v>
      </c>
    </row>
    <row r="30" spans="1:1" x14ac:dyDescent="0.25">
      <c r="A30" s="9" t="s">
        <v>20</v>
      </c>
    </row>
    <row r="31" spans="1:1" x14ac:dyDescent="0.25">
      <c r="A31" s="9" t="s">
        <v>21</v>
      </c>
    </row>
    <row r="32" spans="1:1" x14ac:dyDescent="0.25">
      <c r="A32" s="9" t="s">
        <v>22</v>
      </c>
    </row>
    <row r="34" spans="1:1" x14ac:dyDescent="0.25">
      <c r="A34" s="6"/>
    </row>
    <row r="35" spans="1:1" x14ac:dyDescent="0.25">
      <c r="A35" s="7"/>
    </row>
    <row r="36" spans="1:1" x14ac:dyDescent="0.25">
      <c r="A36" s="7"/>
    </row>
    <row r="37" spans="1:1" x14ac:dyDescent="0.25">
      <c r="A37" s="7"/>
    </row>
    <row r="38" spans="1:1" x14ac:dyDescent="0.25">
      <c r="A38" s="7"/>
    </row>
    <row r="39" spans="1:1" x14ac:dyDescent="0.25">
      <c r="A39" s="7"/>
    </row>
    <row r="40" spans="1:1" x14ac:dyDescent="0.25">
      <c r="A40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"/>
  <sheetViews>
    <sheetView workbookViewId="0"/>
  </sheetViews>
  <sheetFormatPr defaultRowHeight="15" x14ac:dyDescent="0.25"/>
  <cols>
    <col min="1" max="1" width="10.5703125" bestFit="1" customWidth="1"/>
    <col min="2" max="2" width="18.28515625" bestFit="1" customWidth="1"/>
    <col min="3" max="3" width="19.5703125" bestFit="1" customWidth="1"/>
    <col min="4" max="4" width="20.28515625" bestFit="1" customWidth="1"/>
    <col min="5" max="5" width="25.5703125" bestFit="1" customWidth="1"/>
    <col min="6" max="6" width="22" customWidth="1"/>
    <col min="7" max="7" width="21.5703125" customWidth="1"/>
    <col min="10" max="10" width="23.85546875" customWidth="1"/>
    <col min="16" max="16" width="15.7109375" customWidth="1"/>
  </cols>
  <sheetData>
    <row r="1" spans="1:13" x14ac:dyDescent="0.25">
      <c r="A1" s="4" t="s">
        <v>23</v>
      </c>
      <c r="B1" s="4" t="s">
        <v>24</v>
      </c>
      <c r="C1" s="4" t="s">
        <v>25</v>
      </c>
      <c r="D1" s="4" t="s">
        <v>26</v>
      </c>
      <c r="E1" s="6" t="s">
        <v>27</v>
      </c>
      <c r="J1" s="10" t="s">
        <v>28</v>
      </c>
      <c r="K1" s="11"/>
      <c r="L1" s="11"/>
      <c r="M1" s="12"/>
    </row>
    <row r="2" spans="1:13" x14ac:dyDescent="0.25">
      <c r="A2">
        <v>8.0689550000000008</v>
      </c>
      <c r="B2">
        <v>41.826979999999999</v>
      </c>
      <c r="C2" s="19">
        <f>ROUND(B2,1)</f>
        <v>41.8</v>
      </c>
      <c r="D2" t="s">
        <v>145</v>
      </c>
      <c r="E2" s="20" t="str">
        <f>IF(C2&gt;$K$2,IF(C2&lt;$K$4,"Normal","Steep"),"Flat")</f>
        <v>Flat</v>
      </c>
      <c r="F2" s="2"/>
      <c r="J2" s="13" t="s">
        <v>29</v>
      </c>
      <c r="K2">
        <f>K3-M2</f>
        <v>42.419999999999995</v>
      </c>
      <c r="L2" s="14" t="s">
        <v>30</v>
      </c>
      <c r="M2" s="15">
        <v>1.38</v>
      </c>
    </row>
    <row r="3" spans="1:13" x14ac:dyDescent="0.25">
      <c r="A3">
        <v>7.7121060000000003</v>
      </c>
      <c r="B3">
        <v>43.762363999999998</v>
      </c>
      <c r="C3" s="19">
        <f>ROUND(B3,1)</f>
        <v>43.8</v>
      </c>
      <c r="D3" t="s">
        <v>146</v>
      </c>
      <c r="E3" s="20" t="str">
        <f>IF(C3&gt;$K$2,IF(C3&lt;$K$4,"Normal","Steep"),"Flat")</f>
        <v>Normal</v>
      </c>
      <c r="F3" s="2"/>
      <c r="J3" s="13" t="s">
        <v>31</v>
      </c>
      <c r="K3">
        <v>43.8</v>
      </c>
      <c r="M3" s="15"/>
    </row>
    <row r="4" spans="1:13" x14ac:dyDescent="0.25">
      <c r="A4">
        <v>7.2124410000000001</v>
      </c>
      <c r="B4">
        <v>46.794147000000002</v>
      </c>
      <c r="C4" s="19">
        <f>ROUND(B4,1)</f>
        <v>46.8</v>
      </c>
      <c r="D4" t="s">
        <v>147</v>
      </c>
      <c r="E4" s="20" t="str">
        <f>IF(C4&gt;$K$2,IF(C4&lt;$K$4,"Normal","Steep"),"Flat")</f>
        <v>Steep</v>
      </c>
      <c r="F4" s="2"/>
      <c r="J4" s="16" t="s">
        <v>32</v>
      </c>
      <c r="K4" s="17">
        <f>K3+M2</f>
        <v>45.18</v>
      </c>
      <c r="L4" s="17"/>
      <c r="M4" s="18"/>
    </row>
    <row r="5" spans="1:13" x14ac:dyDescent="0.25">
      <c r="C5" s="19"/>
      <c r="E5" s="20"/>
    </row>
    <row r="6" spans="1:13" x14ac:dyDescent="0.25">
      <c r="A6" s="4"/>
      <c r="C6" s="19"/>
      <c r="E6" s="20"/>
      <c r="J6" s="4"/>
    </row>
    <row r="7" spans="1:13" x14ac:dyDescent="0.25">
      <c r="C7" s="19"/>
      <c r="E7" s="20"/>
      <c r="J7" s="4"/>
      <c r="K7" s="4"/>
    </row>
    <row r="8" spans="1:13" x14ac:dyDescent="0.25">
      <c r="C8" s="19"/>
      <c r="E8" s="20"/>
      <c r="J8" s="4"/>
    </row>
    <row r="9" spans="1:13" x14ac:dyDescent="0.25">
      <c r="C9" s="19"/>
      <c r="E9" s="20"/>
      <c r="J9" s="4"/>
    </row>
    <row r="10" spans="1:13" x14ac:dyDescent="0.25">
      <c r="C10" s="19"/>
      <c r="E10" s="20"/>
      <c r="F10" s="4"/>
      <c r="J10" s="4"/>
    </row>
    <row r="11" spans="1:13" x14ac:dyDescent="0.25">
      <c r="C11" s="19"/>
      <c r="E11" s="20"/>
    </row>
    <row r="12" spans="1:13" x14ac:dyDescent="0.25">
      <c r="C12" s="19"/>
      <c r="E12" s="20"/>
      <c r="F12" s="2"/>
      <c r="G12" s="31"/>
    </row>
    <row r="13" spans="1:13" x14ac:dyDescent="0.25">
      <c r="G13" s="31"/>
    </row>
    <row r="14" spans="1:13" x14ac:dyDescent="0.25">
      <c r="C14" s="19"/>
      <c r="E14" s="20"/>
      <c r="F14" s="21"/>
    </row>
    <row r="15" spans="1:13" x14ac:dyDescent="0.25">
      <c r="C15" s="19"/>
      <c r="E15" s="20"/>
      <c r="F15" s="21"/>
    </row>
    <row r="16" spans="1:13" x14ac:dyDescent="0.25">
      <c r="C16" s="19"/>
      <c r="E16" s="20"/>
      <c r="F16" s="2"/>
    </row>
    <row r="17" spans="3:6" x14ac:dyDescent="0.25">
      <c r="C17" s="19"/>
      <c r="E17" s="20"/>
      <c r="F17" s="21"/>
    </row>
    <row r="18" spans="3:6" x14ac:dyDescent="0.25">
      <c r="C18" s="19"/>
      <c r="E18" s="20"/>
      <c r="F18" s="21"/>
    </row>
    <row r="19" spans="3:6" x14ac:dyDescent="0.25">
      <c r="C19" s="19"/>
      <c r="E19" s="20"/>
      <c r="F19" s="21"/>
    </row>
    <row r="20" spans="3:6" x14ac:dyDescent="0.25">
      <c r="C20" s="19"/>
      <c r="E20" s="20"/>
      <c r="F20" s="21"/>
    </row>
    <row r="21" spans="3:6" x14ac:dyDescent="0.25">
      <c r="C21" s="19"/>
      <c r="E21" s="20"/>
      <c r="F21" s="21"/>
    </row>
    <row r="22" spans="3:6" x14ac:dyDescent="0.25">
      <c r="C22" s="19"/>
      <c r="E22" s="20"/>
      <c r="F22" s="21"/>
    </row>
    <row r="23" spans="3:6" x14ac:dyDescent="0.25">
      <c r="C23" s="19"/>
      <c r="E23" s="20"/>
      <c r="F23" s="21"/>
    </row>
    <row r="25" spans="3:6" x14ac:dyDescent="0.25">
      <c r="C25" s="19"/>
      <c r="E25" s="20"/>
      <c r="F25" s="3"/>
    </row>
    <row r="26" spans="3:6" x14ac:dyDescent="0.25">
      <c r="C26" s="19"/>
      <c r="E26" s="20"/>
      <c r="F26" s="2"/>
    </row>
    <row r="27" spans="3:6" x14ac:dyDescent="0.25">
      <c r="C27" s="19"/>
      <c r="E27" s="20"/>
    </row>
    <row r="28" spans="3:6" x14ac:dyDescent="0.25">
      <c r="C28" s="19"/>
      <c r="E28" s="20"/>
      <c r="F28" s="21"/>
    </row>
    <row r="29" spans="3:6" x14ac:dyDescent="0.25">
      <c r="C29" s="19"/>
      <c r="E29" s="20"/>
      <c r="F29" s="21"/>
    </row>
    <row r="30" spans="3:6" x14ac:dyDescent="0.25">
      <c r="C30" s="19"/>
      <c r="E30" s="20"/>
      <c r="F30" s="21"/>
    </row>
    <row r="31" spans="3:6" x14ac:dyDescent="0.25">
      <c r="C31" s="19"/>
      <c r="E31" s="20"/>
      <c r="F31" s="21"/>
    </row>
    <row r="32" spans="3:6" x14ac:dyDescent="0.25">
      <c r="C32" s="19"/>
      <c r="E32" s="20"/>
      <c r="F32" s="2"/>
    </row>
    <row r="33" spans="6:6" x14ac:dyDescent="0.25">
      <c r="F33" s="2"/>
    </row>
  </sheetData>
  <mergeCells count="1">
    <mergeCell ref="G12:G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51"/>
  <sheetViews>
    <sheetView zoomScale="60" zoomScaleNormal="60" workbookViewId="0"/>
  </sheetViews>
  <sheetFormatPr defaultRowHeight="15" x14ac:dyDescent="0.25"/>
  <cols>
    <col min="1" max="1" width="27.42578125" customWidth="1"/>
    <col min="2" max="2" width="28.5703125" customWidth="1"/>
    <col min="3" max="3" width="22.5703125" customWidth="1"/>
    <col min="4" max="4" width="22.85546875" bestFit="1" customWidth="1"/>
    <col min="5" max="5" width="24.5703125" bestFit="1" customWidth="1"/>
    <col min="6" max="6" width="35.140625" bestFit="1" customWidth="1"/>
    <col min="7" max="7" width="17" bestFit="1" customWidth="1"/>
    <col min="8" max="8" width="26.5703125" customWidth="1"/>
    <col min="9" max="9" width="20.140625" customWidth="1"/>
    <col min="10" max="10" width="43.7109375" style="20" customWidth="1"/>
    <col min="11" max="11" width="37.42578125" bestFit="1" customWidth="1"/>
    <col min="12" max="12" width="13.42578125" customWidth="1"/>
    <col min="13" max="13" width="27.140625" bestFit="1" customWidth="1"/>
  </cols>
  <sheetData>
    <row r="1" spans="1:12" x14ac:dyDescent="0.25">
      <c r="A1" s="4" t="s">
        <v>36</v>
      </c>
    </row>
    <row r="2" spans="1:12" x14ac:dyDescent="0.25">
      <c r="A2" s="4" t="s">
        <v>37</v>
      </c>
      <c r="B2" s="4" t="s">
        <v>38</v>
      </c>
      <c r="C2" s="4" t="s">
        <v>39</v>
      </c>
      <c r="D2" s="4" t="s">
        <v>40</v>
      </c>
      <c r="E2" s="4" t="s">
        <v>41</v>
      </c>
      <c r="F2" s="4" t="s">
        <v>42</v>
      </c>
      <c r="G2" s="4" t="s">
        <v>43</v>
      </c>
      <c r="H2" s="4" t="s">
        <v>72</v>
      </c>
      <c r="I2" s="4" t="s">
        <v>44</v>
      </c>
      <c r="J2" s="25" t="s">
        <v>45</v>
      </c>
      <c r="K2" s="4" t="s">
        <v>46</v>
      </c>
      <c r="L2" s="4"/>
    </row>
    <row r="3" spans="1:12" ht="45" x14ac:dyDescent="0.25">
      <c r="A3">
        <v>15.5</v>
      </c>
      <c r="B3">
        <v>-0.31028</v>
      </c>
      <c r="C3">
        <v>0.52210500000000004</v>
      </c>
      <c r="D3">
        <v>-2.0152E-2</v>
      </c>
      <c r="E3">
        <v>-5.4794000000000002E-2</v>
      </c>
      <c r="F3">
        <v>0.187637</v>
      </c>
      <c r="G3" t="s">
        <v>47</v>
      </c>
      <c r="H3">
        <v>-20</v>
      </c>
      <c r="I3">
        <v>0.25</v>
      </c>
      <c r="J3" s="20">
        <v>18</v>
      </c>
      <c r="K3" s="24" t="s">
        <v>60</v>
      </c>
    </row>
    <row r="4" spans="1:12" ht="45" x14ac:dyDescent="0.25">
      <c r="A4">
        <v>15.5</v>
      </c>
      <c r="B4">
        <v>-0.29785</v>
      </c>
      <c r="C4">
        <v>0.39693000000000001</v>
      </c>
      <c r="D4">
        <v>-7.9062999999999994E-2</v>
      </c>
      <c r="E4">
        <v>-0.132824</v>
      </c>
      <c r="F4">
        <v>0.15085699999999999</v>
      </c>
      <c r="G4" t="s">
        <v>47</v>
      </c>
      <c r="H4">
        <v>-15</v>
      </c>
      <c r="I4">
        <v>0.25</v>
      </c>
      <c r="J4" s="20">
        <v>18</v>
      </c>
      <c r="K4" s="24" t="s">
        <v>78</v>
      </c>
    </row>
    <row r="5" spans="1:12" ht="45" x14ac:dyDescent="0.25">
      <c r="A5">
        <v>15.5</v>
      </c>
      <c r="B5">
        <v>-0.28638999999999998</v>
      </c>
      <c r="C5">
        <v>0.28433999999999998</v>
      </c>
      <c r="D5">
        <v>-0.12815799999999999</v>
      </c>
      <c r="E5">
        <v>-0.17208899999999999</v>
      </c>
      <c r="F5">
        <v>0.12167600000000001</v>
      </c>
      <c r="G5" t="s">
        <v>47</v>
      </c>
      <c r="H5">
        <v>-10</v>
      </c>
      <c r="I5">
        <v>0.25</v>
      </c>
      <c r="J5" s="20">
        <v>15</v>
      </c>
      <c r="K5" s="24" t="s">
        <v>60</v>
      </c>
    </row>
    <row r="6" spans="1:12" ht="30" x14ac:dyDescent="0.25">
      <c r="A6">
        <v>15.5</v>
      </c>
      <c r="B6">
        <v>-0.32581500000000002</v>
      </c>
      <c r="C6">
        <v>0.180836</v>
      </c>
      <c r="D6">
        <v>-0.16642999999999999</v>
      </c>
      <c r="E6">
        <v>-0.19321099999999999</v>
      </c>
      <c r="F6">
        <v>9.9933999999999995E-2</v>
      </c>
      <c r="G6" t="s">
        <v>47</v>
      </c>
      <c r="H6">
        <v>-5</v>
      </c>
      <c r="I6">
        <v>0.25</v>
      </c>
      <c r="J6" s="20">
        <v>14</v>
      </c>
      <c r="K6" s="24" t="s">
        <v>59</v>
      </c>
    </row>
    <row r="7" spans="1:12" ht="45" x14ac:dyDescent="0.25">
      <c r="A7">
        <v>15.5</v>
      </c>
      <c r="B7">
        <v>-0.352383</v>
      </c>
      <c r="C7">
        <v>0.13963700000000001</v>
      </c>
      <c r="D7">
        <v>-0.180891</v>
      </c>
      <c r="E7">
        <v>-0.19877300000000001</v>
      </c>
      <c r="F7">
        <v>9.2218999999999995E-2</v>
      </c>
      <c r="G7" t="s">
        <v>47</v>
      </c>
      <c r="H7">
        <v>-2.5</v>
      </c>
      <c r="I7">
        <v>0.25</v>
      </c>
      <c r="J7" s="20">
        <v>17</v>
      </c>
      <c r="K7" s="24" t="s">
        <v>60</v>
      </c>
    </row>
    <row r="8" spans="1:12" ht="45" x14ac:dyDescent="0.25">
      <c r="A8">
        <v>15.5</v>
      </c>
      <c r="B8">
        <v>-0.36461199999999999</v>
      </c>
      <c r="C8">
        <v>0.113981</v>
      </c>
      <c r="D8">
        <v>-0.18801599999999999</v>
      </c>
      <c r="E8">
        <v>-0.200846</v>
      </c>
      <c r="F8">
        <v>8.7959999999999997E-2</v>
      </c>
      <c r="G8" t="s">
        <v>47</v>
      </c>
      <c r="H8">
        <v>-1</v>
      </c>
      <c r="I8">
        <v>0.25</v>
      </c>
      <c r="J8" s="20">
        <v>17</v>
      </c>
      <c r="K8" s="24" t="s">
        <v>60</v>
      </c>
    </row>
    <row r="9" spans="1:12" ht="45" x14ac:dyDescent="0.25">
      <c r="A9">
        <v>15.5</v>
      </c>
      <c r="B9">
        <v>-0.37176900000000002</v>
      </c>
      <c r="C9">
        <v>9.7230999999999998E-2</v>
      </c>
      <c r="D9">
        <v>-0.192417</v>
      </c>
      <c r="E9">
        <v>-0.20213800000000001</v>
      </c>
      <c r="F9">
        <v>8.5210999999999995E-2</v>
      </c>
      <c r="G9" t="s">
        <v>47</v>
      </c>
      <c r="H9">
        <v>0</v>
      </c>
      <c r="I9">
        <v>0.25</v>
      </c>
      <c r="J9" s="20">
        <v>18</v>
      </c>
      <c r="K9" s="24" t="s">
        <v>60</v>
      </c>
    </row>
    <row r="10" spans="1:12" ht="45" x14ac:dyDescent="0.25">
      <c r="A10">
        <v>15.5</v>
      </c>
      <c r="B10">
        <v>-0.37704300000000002</v>
      </c>
      <c r="C10">
        <v>8.3637000000000003E-2</v>
      </c>
      <c r="D10">
        <v>-0.195877</v>
      </c>
      <c r="E10">
        <v>-0.20325499999999999</v>
      </c>
      <c r="F10">
        <v>8.2937999999999998E-2</v>
      </c>
      <c r="G10" t="s">
        <v>47</v>
      </c>
      <c r="H10">
        <v>1</v>
      </c>
      <c r="I10">
        <v>0.25</v>
      </c>
      <c r="J10" s="20">
        <v>18</v>
      </c>
      <c r="K10" s="24" t="s">
        <v>60</v>
      </c>
    </row>
    <row r="11" spans="1:12" ht="45" x14ac:dyDescent="0.25">
      <c r="A11">
        <v>15.5</v>
      </c>
      <c r="B11">
        <v>-0.38354100000000002</v>
      </c>
      <c r="C11">
        <v>6.2909000000000007E-2</v>
      </c>
      <c r="D11">
        <v>-0.20041500000000001</v>
      </c>
      <c r="E11">
        <v>-0.20566300000000001</v>
      </c>
      <c r="F11">
        <v>7.9625000000000001E-2</v>
      </c>
      <c r="G11" t="s">
        <v>47</v>
      </c>
      <c r="H11">
        <v>2.5</v>
      </c>
      <c r="I11">
        <v>0.25</v>
      </c>
      <c r="J11" s="20">
        <v>18</v>
      </c>
      <c r="K11" s="24" t="s">
        <v>60</v>
      </c>
    </row>
    <row r="12" spans="1:12" ht="45" x14ac:dyDescent="0.25">
      <c r="A12">
        <v>15.5</v>
      </c>
      <c r="B12">
        <v>-0.39012599999999997</v>
      </c>
      <c r="C12">
        <v>3.3397999999999997E-2</v>
      </c>
      <c r="D12">
        <v>-0.20625499999999999</v>
      </c>
      <c r="E12">
        <v>-0.21269099999999999</v>
      </c>
      <c r="F12">
        <v>7.4407000000000001E-2</v>
      </c>
      <c r="G12" t="s">
        <v>47</v>
      </c>
      <c r="H12">
        <v>5</v>
      </c>
      <c r="I12">
        <v>0.25</v>
      </c>
      <c r="J12" s="20">
        <v>18</v>
      </c>
      <c r="K12" s="24" t="s">
        <v>60</v>
      </c>
    </row>
    <row r="13" spans="1:12" ht="45" x14ac:dyDescent="0.25">
      <c r="A13">
        <v>15.5</v>
      </c>
      <c r="B13">
        <v>-0.71296000000000004</v>
      </c>
      <c r="C13">
        <v>0.106557</v>
      </c>
      <c r="D13">
        <v>-0.35884700000000003</v>
      </c>
      <c r="E13">
        <v>-0.368338</v>
      </c>
      <c r="F13">
        <v>0.14260300000000001</v>
      </c>
      <c r="G13" t="s">
        <v>47</v>
      </c>
      <c r="H13">
        <v>10</v>
      </c>
      <c r="I13">
        <v>0.7</v>
      </c>
      <c r="J13" s="20">
        <v>15</v>
      </c>
      <c r="K13" s="24" t="s">
        <v>60</v>
      </c>
    </row>
    <row r="14" spans="1:12" ht="45" x14ac:dyDescent="0.25">
      <c r="A14">
        <v>15.5</v>
      </c>
      <c r="B14">
        <v>-1.027582</v>
      </c>
      <c r="C14">
        <v>0.15255299999999999</v>
      </c>
      <c r="D14">
        <v>-0.51426000000000005</v>
      </c>
      <c r="E14">
        <v>-0.52029700000000001</v>
      </c>
      <c r="F14">
        <v>0.20726600000000001</v>
      </c>
      <c r="G14" t="s">
        <v>47</v>
      </c>
      <c r="H14">
        <v>15</v>
      </c>
      <c r="I14">
        <v>0.55000000000000004</v>
      </c>
      <c r="J14" s="20">
        <v>14</v>
      </c>
      <c r="K14" s="24" t="s">
        <v>60</v>
      </c>
    </row>
    <row r="15" spans="1:12" ht="45" x14ac:dyDescent="0.25">
      <c r="A15">
        <v>15.5</v>
      </c>
      <c r="B15">
        <v>-1.2835080000000001</v>
      </c>
      <c r="C15">
        <v>0.16115499999999999</v>
      </c>
      <c r="D15">
        <v>-0.67822700000000002</v>
      </c>
      <c r="E15">
        <v>-0.68408800000000003</v>
      </c>
      <c r="F15">
        <v>0.26064900000000002</v>
      </c>
      <c r="G15" t="s">
        <v>47</v>
      </c>
      <c r="H15">
        <v>20</v>
      </c>
      <c r="I15">
        <v>0.4</v>
      </c>
      <c r="J15" s="20">
        <v>13</v>
      </c>
      <c r="K15" s="24" t="s">
        <v>60</v>
      </c>
    </row>
    <row r="16" spans="1:12" x14ac:dyDescent="0.25">
      <c r="K16" s="24"/>
    </row>
    <row r="18" spans="1:12" x14ac:dyDescent="0.25">
      <c r="A18" s="4" t="s">
        <v>36</v>
      </c>
    </row>
    <row r="19" spans="1:12" x14ac:dyDescent="0.25">
      <c r="A19" s="4" t="s">
        <v>37</v>
      </c>
      <c r="B19" s="4" t="s">
        <v>38</v>
      </c>
      <c r="C19" s="4" t="s">
        <v>39</v>
      </c>
      <c r="D19" s="4" t="s">
        <v>40</v>
      </c>
      <c r="E19" s="4" t="s">
        <v>41</v>
      </c>
      <c r="F19" s="4" t="s">
        <v>42</v>
      </c>
      <c r="G19" s="4" t="s">
        <v>43</v>
      </c>
      <c r="H19" s="4" t="s">
        <v>72</v>
      </c>
      <c r="I19" s="4" t="s">
        <v>44</v>
      </c>
      <c r="J19" s="25" t="s">
        <v>45</v>
      </c>
      <c r="K19" s="4" t="s">
        <v>46</v>
      </c>
      <c r="L19" s="4"/>
    </row>
    <row r="20" spans="1:12" ht="45" x14ac:dyDescent="0.25">
      <c r="A20">
        <v>15</v>
      </c>
      <c r="B20">
        <v>-0.35234799999999999</v>
      </c>
      <c r="C20">
        <v>0.59858100000000003</v>
      </c>
      <c r="D20">
        <v>-1.532E-2</v>
      </c>
      <c r="E20">
        <v>-4.8365999999999999E-2</v>
      </c>
      <c r="F20">
        <v>0.20674000000000001</v>
      </c>
      <c r="G20" t="s">
        <v>47</v>
      </c>
      <c r="H20">
        <v>-20</v>
      </c>
      <c r="I20">
        <v>0.25</v>
      </c>
      <c r="J20" s="20">
        <v>15</v>
      </c>
      <c r="K20" s="24" t="s">
        <v>82</v>
      </c>
    </row>
    <row r="21" spans="1:12" ht="30" x14ac:dyDescent="0.25">
      <c r="A21">
        <v>15</v>
      </c>
      <c r="B21">
        <v>-0.37905899999999998</v>
      </c>
      <c r="C21">
        <v>0.46395500000000001</v>
      </c>
      <c r="D21">
        <v>-7.4517E-2</v>
      </c>
      <c r="E21">
        <v>-0.11457199999999999</v>
      </c>
      <c r="F21">
        <v>0.16964899999999999</v>
      </c>
      <c r="G21" t="s">
        <v>47</v>
      </c>
      <c r="H21">
        <v>-15</v>
      </c>
      <c r="I21">
        <v>0.25</v>
      </c>
      <c r="J21" s="20">
        <v>15</v>
      </c>
      <c r="K21" s="24" t="s">
        <v>48</v>
      </c>
    </row>
    <row r="22" spans="1:12" ht="45" x14ac:dyDescent="0.25">
      <c r="A22">
        <v>15</v>
      </c>
      <c r="B22">
        <v>-0.41852899999999998</v>
      </c>
      <c r="C22">
        <v>0.34907899999999997</v>
      </c>
      <c r="D22">
        <v>-0.125418</v>
      </c>
      <c r="E22">
        <v>-0.15301899999999999</v>
      </c>
      <c r="F22">
        <v>0.14587600000000001</v>
      </c>
      <c r="G22" t="s">
        <v>47</v>
      </c>
      <c r="H22">
        <v>-10</v>
      </c>
      <c r="I22">
        <v>0.25</v>
      </c>
      <c r="J22" s="20">
        <v>16</v>
      </c>
      <c r="K22" s="24" t="s">
        <v>83</v>
      </c>
    </row>
    <row r="23" spans="1:12" ht="30" x14ac:dyDescent="0.25">
      <c r="A23">
        <v>15</v>
      </c>
      <c r="B23">
        <v>-0.43428299999999997</v>
      </c>
      <c r="C23">
        <v>0.224942</v>
      </c>
      <c r="D23">
        <v>-0.16543099999999999</v>
      </c>
      <c r="E23">
        <v>-0.17390700000000001</v>
      </c>
      <c r="F23">
        <v>0.119357</v>
      </c>
      <c r="G23" t="s">
        <v>47</v>
      </c>
      <c r="H23">
        <v>-5</v>
      </c>
      <c r="I23">
        <v>0.25</v>
      </c>
      <c r="J23" s="20">
        <v>15</v>
      </c>
      <c r="K23" s="24" t="s">
        <v>48</v>
      </c>
    </row>
    <row r="24" spans="1:12" ht="30" x14ac:dyDescent="0.25">
      <c r="A24">
        <v>15</v>
      </c>
      <c r="B24">
        <v>-0.44016300000000003</v>
      </c>
      <c r="C24">
        <v>0.170629</v>
      </c>
      <c r="D24">
        <v>-0.182753</v>
      </c>
      <c r="E24">
        <v>-0.18804199999999999</v>
      </c>
      <c r="F24">
        <v>0.110542</v>
      </c>
      <c r="G24" t="s">
        <v>47</v>
      </c>
      <c r="H24">
        <v>-2.5</v>
      </c>
      <c r="I24">
        <v>0.25</v>
      </c>
      <c r="J24" s="20">
        <v>15</v>
      </c>
      <c r="K24" s="24" t="s">
        <v>48</v>
      </c>
    </row>
    <row r="25" spans="1:12" ht="30" x14ac:dyDescent="0.25">
      <c r="A25">
        <v>15</v>
      </c>
      <c r="B25">
        <v>-0.44454199999999999</v>
      </c>
      <c r="C25">
        <v>0.13903199999999999</v>
      </c>
      <c r="D25">
        <v>-0.19155800000000001</v>
      </c>
      <c r="E25">
        <v>-0.19605</v>
      </c>
      <c r="F25">
        <v>0.105957</v>
      </c>
      <c r="G25" t="s">
        <v>47</v>
      </c>
      <c r="H25">
        <v>-1</v>
      </c>
      <c r="I25">
        <v>0.25</v>
      </c>
      <c r="J25" s="20">
        <v>16</v>
      </c>
      <c r="K25" s="24" t="s">
        <v>48</v>
      </c>
    </row>
    <row r="26" spans="1:12" ht="30" x14ac:dyDescent="0.25">
      <c r="A26">
        <v>15</v>
      </c>
      <c r="B26">
        <v>-0.44698399999999999</v>
      </c>
      <c r="C26">
        <v>0.12203700000000001</v>
      </c>
      <c r="D26">
        <v>-0.19664100000000001</v>
      </c>
      <c r="E26">
        <v>-0.200959</v>
      </c>
      <c r="F26">
        <v>0.103396</v>
      </c>
      <c r="G26" t="s">
        <v>47</v>
      </c>
      <c r="H26">
        <v>0</v>
      </c>
      <c r="I26">
        <v>0.25</v>
      </c>
      <c r="J26" s="20">
        <v>15</v>
      </c>
      <c r="K26" s="24" t="s">
        <v>48</v>
      </c>
    </row>
    <row r="27" spans="1:12" ht="30" x14ac:dyDescent="0.25">
      <c r="A27">
        <v>15</v>
      </c>
      <c r="B27">
        <v>-0.44906699999999999</v>
      </c>
      <c r="C27">
        <v>0.105585</v>
      </c>
      <c r="D27">
        <v>-0.20269899999999999</v>
      </c>
      <c r="E27">
        <v>-0.20765400000000001</v>
      </c>
      <c r="F27">
        <v>0.101087</v>
      </c>
      <c r="G27" t="s">
        <v>47</v>
      </c>
      <c r="H27">
        <v>1</v>
      </c>
      <c r="I27">
        <v>0.25</v>
      </c>
      <c r="J27" s="20">
        <v>16</v>
      </c>
      <c r="K27" s="24" t="s">
        <v>48</v>
      </c>
    </row>
    <row r="28" spans="1:12" ht="30" x14ac:dyDescent="0.25">
      <c r="A28">
        <v>15</v>
      </c>
      <c r="B28">
        <v>-0.44932</v>
      </c>
      <c r="C28">
        <v>6.3615000000000005E-2</v>
      </c>
      <c r="D28">
        <v>-0.20793600000000001</v>
      </c>
      <c r="E28">
        <v>-0.211565</v>
      </c>
      <c r="F28">
        <v>9.6078999999999998E-2</v>
      </c>
      <c r="G28" t="s">
        <v>47</v>
      </c>
      <c r="H28">
        <v>2.5</v>
      </c>
      <c r="I28">
        <v>0.25</v>
      </c>
      <c r="J28" s="20">
        <v>15</v>
      </c>
      <c r="K28" s="24" t="s">
        <v>48</v>
      </c>
    </row>
    <row r="29" spans="1:12" ht="30" x14ac:dyDescent="0.25">
      <c r="A29">
        <v>15</v>
      </c>
      <c r="B29">
        <v>-0.45102199999999998</v>
      </c>
      <c r="C29">
        <v>2.5335E-2</v>
      </c>
      <c r="D29">
        <v>-0.217192</v>
      </c>
      <c r="E29">
        <v>-0.21784200000000001</v>
      </c>
      <c r="F29">
        <v>9.3465000000000006E-2</v>
      </c>
      <c r="G29" t="s">
        <v>47</v>
      </c>
      <c r="H29">
        <v>5</v>
      </c>
      <c r="I29">
        <v>0.25</v>
      </c>
      <c r="J29" s="20">
        <v>15</v>
      </c>
      <c r="K29" s="24" t="s">
        <v>48</v>
      </c>
    </row>
    <row r="30" spans="1:12" ht="30" x14ac:dyDescent="0.25">
      <c r="A30">
        <v>15</v>
      </c>
      <c r="B30">
        <v>-0.65266000000000002</v>
      </c>
      <c r="C30">
        <v>-3.6505000000000003E-2</v>
      </c>
      <c r="D30">
        <v>-0.37759900000000002</v>
      </c>
      <c r="E30">
        <v>-0.38892100000000002</v>
      </c>
      <c r="F30">
        <v>0.127744</v>
      </c>
      <c r="G30" t="s">
        <v>47</v>
      </c>
      <c r="H30">
        <v>10</v>
      </c>
      <c r="I30">
        <v>0.7</v>
      </c>
      <c r="J30" s="20">
        <v>15</v>
      </c>
      <c r="K30" s="24" t="s">
        <v>48</v>
      </c>
    </row>
    <row r="31" spans="1:12" ht="30" x14ac:dyDescent="0.25">
      <c r="A31">
        <v>15</v>
      </c>
      <c r="B31">
        <v>-0.87435600000000002</v>
      </c>
      <c r="C31">
        <v>-0.110358</v>
      </c>
      <c r="D31">
        <v>-0.55663799999999997</v>
      </c>
      <c r="E31">
        <v>-0.58232300000000004</v>
      </c>
      <c r="F31">
        <v>0.16366800000000001</v>
      </c>
      <c r="G31" t="s">
        <v>47</v>
      </c>
      <c r="H31">
        <v>15</v>
      </c>
      <c r="I31">
        <v>0.55000000000000004</v>
      </c>
      <c r="J31" s="20">
        <v>15</v>
      </c>
      <c r="K31" s="24" t="s">
        <v>48</v>
      </c>
    </row>
    <row r="32" spans="1:12" ht="30" x14ac:dyDescent="0.25">
      <c r="A32">
        <v>15</v>
      </c>
      <c r="B32">
        <v>-1.1027720000000001</v>
      </c>
      <c r="C32">
        <v>-0.18434500000000001</v>
      </c>
      <c r="D32">
        <v>-0.738626</v>
      </c>
      <c r="E32">
        <v>-0.78280899999999998</v>
      </c>
      <c r="F32">
        <v>0.194407</v>
      </c>
      <c r="G32" t="s">
        <v>47</v>
      </c>
      <c r="H32">
        <v>20</v>
      </c>
      <c r="I32">
        <v>0.4</v>
      </c>
      <c r="J32" s="20">
        <v>15</v>
      </c>
      <c r="K32" s="24" t="s">
        <v>48</v>
      </c>
    </row>
    <row r="35" spans="1:24" x14ac:dyDescent="0.25">
      <c r="A35" s="4" t="s">
        <v>36</v>
      </c>
      <c r="N35" s="4"/>
    </row>
    <row r="36" spans="1:24" x14ac:dyDescent="0.25">
      <c r="A36" s="4" t="s">
        <v>37</v>
      </c>
      <c r="B36" s="4" t="s">
        <v>38</v>
      </c>
      <c r="C36" s="4" t="s">
        <v>39</v>
      </c>
      <c r="D36" s="4" t="s">
        <v>40</v>
      </c>
      <c r="E36" s="4" t="s">
        <v>41</v>
      </c>
      <c r="F36" s="4" t="s">
        <v>42</v>
      </c>
      <c r="G36" s="4" t="s">
        <v>43</v>
      </c>
      <c r="H36" s="4" t="s">
        <v>72</v>
      </c>
      <c r="I36" s="4" t="s">
        <v>44</v>
      </c>
      <c r="J36" s="25" t="s">
        <v>81</v>
      </c>
      <c r="K36" s="4" t="s">
        <v>46</v>
      </c>
      <c r="L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1:24" ht="30" x14ac:dyDescent="0.25">
      <c r="A37">
        <v>14.5</v>
      </c>
      <c r="B37">
        <v>-0.32888099999999998</v>
      </c>
      <c r="C37">
        <v>0.59485900000000003</v>
      </c>
      <c r="D37">
        <v>-3.4644000000000001E-2</v>
      </c>
      <c r="E37">
        <v>-9.8007999999999998E-2</v>
      </c>
      <c r="F37">
        <v>0.21711800000000001</v>
      </c>
      <c r="G37" t="s">
        <v>47</v>
      </c>
      <c r="H37">
        <v>-20</v>
      </c>
      <c r="I37">
        <v>0.25</v>
      </c>
      <c r="J37" s="20">
        <v>15</v>
      </c>
      <c r="K37" s="24" t="s">
        <v>48</v>
      </c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spans="1:24" ht="30" x14ac:dyDescent="0.25">
      <c r="A38">
        <v>14.5</v>
      </c>
      <c r="B38">
        <v>-0.34176099999999998</v>
      </c>
      <c r="C38">
        <v>0.45369500000000001</v>
      </c>
      <c r="D38">
        <v>-9.2400999999999997E-2</v>
      </c>
      <c r="E38">
        <v>-0.14791000000000001</v>
      </c>
      <c r="F38">
        <v>0.17915</v>
      </c>
      <c r="G38" t="s">
        <v>47</v>
      </c>
      <c r="H38">
        <v>-15</v>
      </c>
      <c r="I38">
        <v>0.25</v>
      </c>
      <c r="J38" s="20">
        <v>15</v>
      </c>
      <c r="K38" s="24" t="s">
        <v>48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1:24" s="26" customFormat="1" ht="45" x14ac:dyDescent="0.25">
      <c r="A39" s="26">
        <v>14.5</v>
      </c>
      <c r="B39">
        <v>-0.38675799999999999</v>
      </c>
      <c r="C39">
        <v>0.31932500000000003</v>
      </c>
      <c r="D39">
        <v>-0.14327300000000001</v>
      </c>
      <c r="E39">
        <v>-0.18656700000000001</v>
      </c>
      <c r="F39">
        <v>0.145929</v>
      </c>
      <c r="G39" s="26" t="s">
        <v>47</v>
      </c>
      <c r="H39" s="26">
        <v>-10</v>
      </c>
      <c r="I39" s="26">
        <v>0.25</v>
      </c>
      <c r="J39" s="27">
        <v>14</v>
      </c>
      <c r="K39" s="28" t="s">
        <v>79</v>
      </c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</row>
    <row r="40" spans="1:24" ht="44.25" customHeight="1" x14ac:dyDescent="0.25">
      <c r="A40">
        <v>14.5</v>
      </c>
      <c r="B40">
        <v>-0.43384400000000001</v>
      </c>
      <c r="C40">
        <v>0.19369400000000001</v>
      </c>
      <c r="D40">
        <v>-0.18551899999999999</v>
      </c>
      <c r="E40">
        <v>-0.20492299999999999</v>
      </c>
      <c r="F40">
        <v>0.119889</v>
      </c>
      <c r="G40" t="s">
        <v>47</v>
      </c>
      <c r="H40">
        <v>-5</v>
      </c>
      <c r="I40">
        <v>0.25</v>
      </c>
      <c r="J40" s="20">
        <v>15</v>
      </c>
      <c r="K40" s="24" t="s">
        <v>48</v>
      </c>
      <c r="W40" s="19"/>
      <c r="X40" s="24"/>
    </row>
    <row r="41" spans="1:24" ht="30" x14ac:dyDescent="0.25">
      <c r="A41">
        <v>14.5</v>
      </c>
      <c r="B41">
        <v>-0.44884600000000002</v>
      </c>
      <c r="C41">
        <v>0.132549</v>
      </c>
      <c r="D41">
        <v>-0.20277899999999999</v>
      </c>
      <c r="E41">
        <v>-0.21568300000000001</v>
      </c>
      <c r="F41">
        <v>0.10881</v>
      </c>
      <c r="G41" t="s">
        <v>47</v>
      </c>
      <c r="H41">
        <v>-2.5</v>
      </c>
      <c r="I41">
        <v>0.25</v>
      </c>
      <c r="J41" s="20">
        <v>15</v>
      </c>
      <c r="K41" s="24" t="s">
        <v>48</v>
      </c>
      <c r="W41" s="20"/>
      <c r="X41" s="24"/>
    </row>
    <row r="42" spans="1:24" ht="30" x14ac:dyDescent="0.25">
      <c r="A42">
        <v>14.5</v>
      </c>
      <c r="B42">
        <v>-0.45138899999999998</v>
      </c>
      <c r="C42">
        <v>9.1706999999999997E-2</v>
      </c>
      <c r="D42">
        <v>-0.21209600000000001</v>
      </c>
      <c r="E42">
        <v>-0.22151599999999999</v>
      </c>
      <c r="F42">
        <v>0.102079</v>
      </c>
      <c r="G42" t="s">
        <v>47</v>
      </c>
      <c r="H42">
        <v>-1</v>
      </c>
      <c r="I42">
        <v>0.25</v>
      </c>
      <c r="J42" s="20">
        <v>15</v>
      </c>
      <c r="K42" s="24" t="s">
        <v>48</v>
      </c>
      <c r="W42" s="20"/>
      <c r="X42" s="24"/>
    </row>
    <row r="43" spans="1:24" ht="45" x14ac:dyDescent="0.25">
      <c r="A43">
        <v>14.5</v>
      </c>
      <c r="B43">
        <v>-0.454654</v>
      </c>
      <c r="C43">
        <v>6.5492999999999996E-2</v>
      </c>
      <c r="D43">
        <v>-0.217863</v>
      </c>
      <c r="E43">
        <v>-0.22461999999999999</v>
      </c>
      <c r="F43">
        <v>9.7989999999999994E-2</v>
      </c>
      <c r="G43" t="s">
        <v>47</v>
      </c>
      <c r="H43">
        <v>0</v>
      </c>
      <c r="I43">
        <v>0.25</v>
      </c>
      <c r="J43" s="20">
        <v>15</v>
      </c>
      <c r="K43" s="24" t="s">
        <v>80</v>
      </c>
      <c r="W43" s="20"/>
      <c r="X43" s="24"/>
    </row>
    <row r="44" spans="1:24" ht="30" x14ac:dyDescent="0.25">
      <c r="A44">
        <v>14.5</v>
      </c>
      <c r="B44">
        <v>-0.45461200000000002</v>
      </c>
      <c r="C44">
        <v>3.9132E-2</v>
      </c>
      <c r="D44">
        <v>-0.22297800000000001</v>
      </c>
      <c r="E44">
        <v>-0.22672800000000001</v>
      </c>
      <c r="F44">
        <v>9.4129000000000004E-2</v>
      </c>
      <c r="G44" t="s">
        <v>47</v>
      </c>
      <c r="H44">
        <v>1</v>
      </c>
      <c r="I44">
        <v>0.25</v>
      </c>
      <c r="J44" s="20">
        <v>15</v>
      </c>
      <c r="K44" s="24" t="s">
        <v>48</v>
      </c>
      <c r="W44" s="20"/>
      <c r="X44" s="24"/>
    </row>
    <row r="45" spans="1:24" ht="30" x14ac:dyDescent="0.25">
      <c r="A45">
        <v>14.5</v>
      </c>
      <c r="B45">
        <v>-0.450845</v>
      </c>
      <c r="C45">
        <v>-1.7060000000000001E-3</v>
      </c>
      <c r="D45">
        <v>-0.229939</v>
      </c>
      <c r="E45">
        <v>-0.231875</v>
      </c>
      <c r="F45">
        <v>8.8247999999999993E-2</v>
      </c>
      <c r="G45" t="s">
        <v>47</v>
      </c>
      <c r="H45">
        <v>2.5</v>
      </c>
      <c r="I45">
        <v>0.25</v>
      </c>
      <c r="J45" s="20">
        <v>15</v>
      </c>
      <c r="K45" s="24" t="s">
        <v>48</v>
      </c>
      <c r="W45" s="20"/>
      <c r="X45" s="24"/>
    </row>
    <row r="46" spans="1:24" ht="30" x14ac:dyDescent="0.25">
      <c r="A46">
        <v>14.5</v>
      </c>
      <c r="B46">
        <v>-0.44445699999999999</v>
      </c>
      <c r="C46">
        <v>-6.3386999999999999E-2</v>
      </c>
      <c r="D46">
        <v>-0.23997099999999999</v>
      </c>
      <c r="E46">
        <v>-0.240841</v>
      </c>
      <c r="F46">
        <v>8.0074000000000006E-2</v>
      </c>
      <c r="G46" t="s">
        <v>47</v>
      </c>
      <c r="H46">
        <v>5</v>
      </c>
      <c r="I46">
        <v>0.25</v>
      </c>
      <c r="J46" s="20">
        <v>15</v>
      </c>
      <c r="K46" s="24" t="s">
        <v>48</v>
      </c>
      <c r="W46" s="20"/>
      <c r="X46" s="24"/>
    </row>
    <row r="47" spans="1:24" ht="30" x14ac:dyDescent="0.25">
      <c r="A47">
        <v>14.5</v>
      </c>
      <c r="B47">
        <v>-0.67221799999999998</v>
      </c>
      <c r="C47">
        <v>-0.14493</v>
      </c>
      <c r="D47">
        <v>-0.41311500000000001</v>
      </c>
      <c r="E47">
        <v>-0.42346400000000001</v>
      </c>
      <c r="F47">
        <v>0.112413</v>
      </c>
      <c r="G47" t="s">
        <v>47</v>
      </c>
      <c r="H47">
        <v>10</v>
      </c>
      <c r="I47">
        <v>0.4</v>
      </c>
      <c r="J47" s="20">
        <v>14</v>
      </c>
      <c r="K47" s="24" t="s">
        <v>48</v>
      </c>
      <c r="W47" s="20"/>
      <c r="X47" s="24"/>
    </row>
    <row r="48" spans="1:24" ht="30" x14ac:dyDescent="0.25">
      <c r="A48">
        <v>14.5</v>
      </c>
      <c r="B48">
        <v>-0.923983</v>
      </c>
      <c r="C48">
        <v>-0.229376</v>
      </c>
      <c r="D48">
        <v>-0.60428400000000004</v>
      </c>
      <c r="E48">
        <v>-0.61419599999999996</v>
      </c>
      <c r="F48">
        <v>0.14491599999999999</v>
      </c>
      <c r="G48" t="s">
        <v>47</v>
      </c>
      <c r="H48">
        <v>15</v>
      </c>
      <c r="I48">
        <v>0.55000000000000004</v>
      </c>
      <c r="J48" s="20">
        <v>14</v>
      </c>
      <c r="K48" s="24" t="s">
        <v>48</v>
      </c>
      <c r="W48" s="20"/>
      <c r="X48" s="24"/>
    </row>
    <row r="49" spans="1:24" ht="30" x14ac:dyDescent="0.25">
      <c r="A49">
        <v>14.5</v>
      </c>
      <c r="B49">
        <v>-1.1863159999999999</v>
      </c>
      <c r="C49">
        <v>-0.33148499999999997</v>
      </c>
      <c r="D49">
        <v>-0.78938399999999997</v>
      </c>
      <c r="E49">
        <v>-0.79469100000000004</v>
      </c>
      <c r="F49">
        <v>0.174821</v>
      </c>
      <c r="G49" t="s">
        <v>47</v>
      </c>
      <c r="H49">
        <v>20</v>
      </c>
      <c r="I49">
        <v>0.7</v>
      </c>
      <c r="J49" s="20">
        <v>13</v>
      </c>
      <c r="K49" s="24" t="s">
        <v>48</v>
      </c>
      <c r="W49" s="20"/>
      <c r="X49" s="24"/>
    </row>
    <row r="52" spans="1:24" x14ac:dyDescent="0.25">
      <c r="A52" s="4" t="s">
        <v>49</v>
      </c>
    </row>
    <row r="53" spans="1:24" x14ac:dyDescent="0.25">
      <c r="A53" s="4" t="s">
        <v>37</v>
      </c>
      <c r="B53" s="4" t="s">
        <v>38</v>
      </c>
      <c r="C53" s="4" t="s">
        <v>39</v>
      </c>
      <c r="D53" s="4" t="s">
        <v>40</v>
      </c>
      <c r="E53" s="4" t="s">
        <v>41</v>
      </c>
      <c r="F53" s="4" t="s">
        <v>42</v>
      </c>
      <c r="G53" s="4" t="s">
        <v>43</v>
      </c>
      <c r="H53" s="4" t="s">
        <v>72</v>
      </c>
      <c r="I53" s="4" t="s">
        <v>44</v>
      </c>
      <c r="J53" s="25" t="s">
        <v>45</v>
      </c>
      <c r="K53" s="4" t="s">
        <v>46</v>
      </c>
      <c r="L53" s="4" t="s">
        <v>76</v>
      </c>
    </row>
    <row r="54" spans="1:24" ht="45" x14ac:dyDescent="0.25">
      <c r="A54">
        <v>15.5</v>
      </c>
      <c r="B54">
        <v>-0.63226800000000005</v>
      </c>
      <c r="C54">
        <v>0.64911799999999997</v>
      </c>
      <c r="D54">
        <v>-0.10342800000000001</v>
      </c>
      <c r="E54">
        <v>-0.18179300000000001</v>
      </c>
      <c r="F54">
        <v>0.35345500000000002</v>
      </c>
      <c r="G54" t="s">
        <v>50</v>
      </c>
      <c r="H54">
        <v>-20</v>
      </c>
      <c r="I54">
        <v>0.25</v>
      </c>
      <c r="J54" s="20">
        <v>23</v>
      </c>
      <c r="K54" s="24" t="s">
        <v>51</v>
      </c>
      <c r="L54" t="s">
        <v>74</v>
      </c>
    </row>
    <row r="55" spans="1:24" ht="45" x14ac:dyDescent="0.25">
      <c r="A55">
        <v>15.5</v>
      </c>
      <c r="B55">
        <v>-0.73128099999999996</v>
      </c>
      <c r="C55">
        <v>0.48547699999999999</v>
      </c>
      <c r="D55">
        <v>-0.16293299999999999</v>
      </c>
      <c r="E55">
        <v>-0.20518600000000001</v>
      </c>
      <c r="F55">
        <v>0.322602</v>
      </c>
      <c r="G55" t="s">
        <v>50</v>
      </c>
      <c r="H55">
        <v>-15</v>
      </c>
      <c r="I55">
        <v>0.25</v>
      </c>
      <c r="J55" s="20">
        <v>19</v>
      </c>
      <c r="K55" s="24" t="s">
        <v>51</v>
      </c>
      <c r="L55" t="s">
        <v>74</v>
      </c>
    </row>
    <row r="56" spans="1:24" ht="45" x14ac:dyDescent="0.25">
      <c r="A56">
        <v>15.5</v>
      </c>
      <c r="B56">
        <v>-0.73125499999999999</v>
      </c>
      <c r="C56">
        <v>0.48538599999999998</v>
      </c>
      <c r="D56">
        <v>-0.16299</v>
      </c>
      <c r="E56">
        <v>-0.205319</v>
      </c>
      <c r="F56">
        <v>0.32254899999999997</v>
      </c>
      <c r="G56" t="s">
        <v>50</v>
      </c>
      <c r="H56">
        <v>-10</v>
      </c>
      <c r="I56">
        <v>0.25</v>
      </c>
      <c r="J56" s="20">
        <v>19</v>
      </c>
      <c r="K56" s="24" t="s">
        <v>51</v>
      </c>
      <c r="L56" t="s">
        <v>74</v>
      </c>
    </row>
    <row r="57" spans="1:24" ht="45" x14ac:dyDescent="0.25">
      <c r="A57">
        <v>15.5</v>
      </c>
      <c r="B57">
        <v>-0.891795</v>
      </c>
      <c r="C57">
        <v>0.26703300000000002</v>
      </c>
      <c r="D57">
        <v>-0.24742500000000001</v>
      </c>
      <c r="E57">
        <v>-0.24415100000000001</v>
      </c>
      <c r="F57">
        <v>0.29049399999999997</v>
      </c>
      <c r="G57" t="s">
        <v>50</v>
      </c>
      <c r="H57">
        <v>-5</v>
      </c>
      <c r="I57">
        <v>0.25</v>
      </c>
      <c r="J57" s="20">
        <v>21</v>
      </c>
      <c r="K57" s="24" t="s">
        <v>51</v>
      </c>
    </row>
    <row r="58" spans="1:24" ht="45" x14ac:dyDescent="0.25">
      <c r="A58">
        <v>15.5</v>
      </c>
      <c r="B58">
        <v>-0.91059299999999999</v>
      </c>
      <c r="C58">
        <v>0.24757599999999999</v>
      </c>
      <c r="D58">
        <v>-0.25888699999999998</v>
      </c>
      <c r="E58">
        <v>-0.248469</v>
      </c>
      <c r="F58">
        <v>0.28666700000000001</v>
      </c>
      <c r="G58" t="s">
        <v>50</v>
      </c>
      <c r="H58">
        <v>-2.5</v>
      </c>
      <c r="I58">
        <v>0.25</v>
      </c>
      <c r="J58" s="20">
        <v>20</v>
      </c>
      <c r="K58" s="24" t="s">
        <v>51</v>
      </c>
    </row>
    <row r="59" spans="1:24" ht="45" x14ac:dyDescent="0.25">
      <c r="A59">
        <v>15.5</v>
      </c>
      <c r="B59">
        <v>-0.93115700000000001</v>
      </c>
      <c r="C59">
        <v>0.25123800000000002</v>
      </c>
      <c r="D59">
        <v>-0.27085199999999998</v>
      </c>
      <c r="E59">
        <v>-0.25368200000000002</v>
      </c>
      <c r="F59">
        <v>0.28976200000000002</v>
      </c>
      <c r="G59" t="s">
        <v>50</v>
      </c>
      <c r="H59">
        <v>-1</v>
      </c>
      <c r="I59">
        <v>0.25</v>
      </c>
      <c r="J59" s="20">
        <v>21</v>
      </c>
      <c r="K59" s="24" t="s">
        <v>51</v>
      </c>
    </row>
    <row r="60" spans="1:24" ht="45" x14ac:dyDescent="0.25">
      <c r="A60">
        <v>15.5</v>
      </c>
      <c r="B60">
        <v>-0.93528299999999998</v>
      </c>
      <c r="C60">
        <v>0.25282500000000002</v>
      </c>
      <c r="D60">
        <v>-0.27064300000000002</v>
      </c>
      <c r="E60">
        <v>-0.25241599999999997</v>
      </c>
      <c r="F60">
        <v>0.28540599999999999</v>
      </c>
      <c r="G60" t="s">
        <v>50</v>
      </c>
      <c r="H60">
        <v>0</v>
      </c>
      <c r="I60">
        <v>0.25</v>
      </c>
      <c r="J60" s="20">
        <v>21</v>
      </c>
      <c r="K60" s="24" t="s">
        <v>51</v>
      </c>
      <c r="L60" t="s">
        <v>74</v>
      </c>
    </row>
    <row r="61" spans="1:24" ht="45" x14ac:dyDescent="0.25">
      <c r="A61">
        <v>15.5</v>
      </c>
      <c r="B61">
        <v>-0.95215799999999995</v>
      </c>
      <c r="C61">
        <v>0.26412999999999998</v>
      </c>
      <c r="D61">
        <v>-0.27561000000000002</v>
      </c>
      <c r="E61">
        <v>-0.25482399999999999</v>
      </c>
      <c r="F61">
        <v>0.28797499999999998</v>
      </c>
      <c r="G61" t="s">
        <v>50</v>
      </c>
      <c r="H61">
        <v>1</v>
      </c>
      <c r="I61">
        <v>0.25</v>
      </c>
      <c r="J61" s="20">
        <v>20</v>
      </c>
      <c r="K61" s="24" t="s">
        <v>51</v>
      </c>
    </row>
    <row r="62" spans="1:24" ht="45" x14ac:dyDescent="0.25">
      <c r="A62">
        <v>15.5</v>
      </c>
      <c r="B62">
        <v>-0.95508800000000005</v>
      </c>
      <c r="C62">
        <v>0.276227</v>
      </c>
      <c r="D62">
        <v>-0.27998800000000001</v>
      </c>
      <c r="E62">
        <v>-0.25753999999999999</v>
      </c>
      <c r="F62">
        <v>0.28731000000000001</v>
      </c>
      <c r="G62" t="s">
        <v>50</v>
      </c>
      <c r="H62">
        <v>2.5</v>
      </c>
      <c r="I62">
        <v>0.25</v>
      </c>
      <c r="J62" s="20">
        <v>21</v>
      </c>
      <c r="K62" s="24" t="s">
        <v>51</v>
      </c>
    </row>
    <row r="63" spans="1:24" ht="45" x14ac:dyDescent="0.25">
      <c r="A63">
        <v>15.5</v>
      </c>
      <c r="B63">
        <v>-0.98002400000000001</v>
      </c>
      <c r="C63">
        <v>0.32722499999999999</v>
      </c>
      <c r="D63">
        <v>-0.285331</v>
      </c>
      <c r="E63">
        <v>-0.26087100000000002</v>
      </c>
      <c r="F63">
        <v>0.295458</v>
      </c>
      <c r="G63" t="s">
        <v>50</v>
      </c>
      <c r="H63">
        <v>5</v>
      </c>
      <c r="I63">
        <v>0.25</v>
      </c>
      <c r="J63" s="20">
        <v>21</v>
      </c>
      <c r="K63" s="24" t="s">
        <v>51</v>
      </c>
    </row>
    <row r="64" spans="1:24" ht="45" x14ac:dyDescent="0.25">
      <c r="A64">
        <v>15.5</v>
      </c>
      <c r="B64">
        <v>-1.5299769999999999</v>
      </c>
      <c r="C64">
        <v>0.44831199999999999</v>
      </c>
      <c r="D64">
        <v>-0.46949600000000002</v>
      </c>
      <c r="E64">
        <v>-0.42849300000000001</v>
      </c>
      <c r="F64">
        <v>0.45672600000000002</v>
      </c>
      <c r="G64" t="s">
        <v>50</v>
      </c>
      <c r="H64">
        <v>10</v>
      </c>
      <c r="I64">
        <v>0.4</v>
      </c>
      <c r="J64" s="20">
        <v>19</v>
      </c>
      <c r="K64" s="24" t="s">
        <v>51</v>
      </c>
      <c r="L64" t="s">
        <v>74</v>
      </c>
    </row>
    <row r="65" spans="1:12" ht="45" x14ac:dyDescent="0.25">
      <c r="A65">
        <v>15.5</v>
      </c>
      <c r="B65">
        <v>-2.0103800000000001</v>
      </c>
      <c r="C65">
        <v>0.54623600000000005</v>
      </c>
      <c r="D65">
        <v>-0.655945</v>
      </c>
      <c r="E65">
        <v>-0.60386799999999996</v>
      </c>
      <c r="F65">
        <v>0.61481699999999995</v>
      </c>
      <c r="G65" t="s">
        <v>50</v>
      </c>
      <c r="H65">
        <v>15</v>
      </c>
      <c r="I65">
        <v>0.55000000000000004</v>
      </c>
      <c r="J65" s="20">
        <v>16</v>
      </c>
      <c r="K65" s="24" t="s">
        <v>51</v>
      </c>
      <c r="L65" t="s">
        <v>74</v>
      </c>
    </row>
    <row r="66" spans="1:12" ht="45" x14ac:dyDescent="0.25">
      <c r="A66">
        <v>15.5</v>
      </c>
      <c r="B66">
        <v>-2.4252069999999999</v>
      </c>
      <c r="C66">
        <v>0.60572099999999995</v>
      </c>
      <c r="D66">
        <v>-0.84284099999999995</v>
      </c>
      <c r="E66">
        <v>-0.80113500000000004</v>
      </c>
      <c r="F66">
        <v>0.75887800000000005</v>
      </c>
      <c r="G66" t="s">
        <v>50</v>
      </c>
      <c r="H66">
        <v>20</v>
      </c>
      <c r="I66">
        <v>0.7</v>
      </c>
      <c r="J66" s="20">
        <v>15</v>
      </c>
      <c r="K66" s="24" t="s">
        <v>51</v>
      </c>
      <c r="L66" t="s">
        <v>74</v>
      </c>
    </row>
    <row r="69" spans="1:12" x14ac:dyDescent="0.25">
      <c r="A69" s="4" t="s">
        <v>49</v>
      </c>
    </row>
    <row r="70" spans="1:12" x14ac:dyDescent="0.25">
      <c r="A70" s="4" t="s">
        <v>37</v>
      </c>
      <c r="B70" s="4" t="s">
        <v>38</v>
      </c>
      <c r="C70" s="4" t="s">
        <v>39</v>
      </c>
      <c r="D70" s="4" t="s">
        <v>40</v>
      </c>
      <c r="E70" s="4" t="s">
        <v>41</v>
      </c>
      <c r="F70" s="4" t="s">
        <v>42</v>
      </c>
      <c r="G70" s="4" t="s">
        <v>43</v>
      </c>
      <c r="H70" s="4" t="s">
        <v>72</v>
      </c>
      <c r="I70" s="4" t="s">
        <v>44</v>
      </c>
      <c r="J70" s="25" t="s">
        <v>45</v>
      </c>
      <c r="K70" s="4" t="s">
        <v>46</v>
      </c>
      <c r="L70" s="4" t="s">
        <v>76</v>
      </c>
    </row>
    <row r="71" spans="1:12" ht="45" x14ac:dyDescent="0.25">
      <c r="A71">
        <v>15</v>
      </c>
      <c r="B71">
        <v>-1.7253579999999999</v>
      </c>
      <c r="C71">
        <v>1.5008239999999999</v>
      </c>
      <c r="D71">
        <v>-0.209064</v>
      </c>
      <c r="E71">
        <v>-0.16092600000000001</v>
      </c>
      <c r="F71">
        <v>0.61396200000000001</v>
      </c>
      <c r="G71" t="s">
        <v>50</v>
      </c>
      <c r="H71">
        <v>-20</v>
      </c>
      <c r="I71">
        <v>0.25</v>
      </c>
      <c r="J71" s="20">
        <v>13</v>
      </c>
      <c r="K71" s="24" t="s">
        <v>84</v>
      </c>
      <c r="L71" t="s">
        <v>74</v>
      </c>
    </row>
    <row r="72" spans="1:12" ht="45" x14ac:dyDescent="0.25">
      <c r="A72">
        <v>15</v>
      </c>
      <c r="B72">
        <v>-0.73826400000000003</v>
      </c>
      <c r="C72">
        <v>0.874336</v>
      </c>
      <c r="D72">
        <v>-8.5222000000000006E-2</v>
      </c>
      <c r="E72">
        <v>-0.123116</v>
      </c>
      <c r="F72">
        <v>0.30613699999999999</v>
      </c>
      <c r="G72" t="s">
        <v>50</v>
      </c>
      <c r="H72">
        <v>-15</v>
      </c>
      <c r="I72">
        <v>0.25</v>
      </c>
      <c r="J72" s="20">
        <v>14</v>
      </c>
      <c r="K72" s="24" t="s">
        <v>52</v>
      </c>
      <c r="L72" t="s">
        <v>74</v>
      </c>
    </row>
    <row r="73" spans="1:12" ht="45" x14ac:dyDescent="0.25">
      <c r="A73">
        <v>15</v>
      </c>
      <c r="B73">
        <v>-0.76359900000000003</v>
      </c>
      <c r="C73">
        <v>0.67694799999999999</v>
      </c>
      <c r="D73">
        <v>-0.14071600000000001</v>
      </c>
      <c r="E73">
        <v>-0.12421500000000001</v>
      </c>
      <c r="F73">
        <v>0.26281500000000002</v>
      </c>
      <c r="G73" t="s">
        <v>50</v>
      </c>
      <c r="H73">
        <v>-10</v>
      </c>
      <c r="I73">
        <v>0.25</v>
      </c>
      <c r="J73" s="20">
        <v>17</v>
      </c>
      <c r="K73" s="24" t="s">
        <v>52</v>
      </c>
      <c r="L73" t="s">
        <v>74</v>
      </c>
    </row>
    <row r="74" spans="1:12" ht="45" x14ac:dyDescent="0.25">
      <c r="A74">
        <v>15</v>
      </c>
      <c r="B74">
        <v>-0.770011</v>
      </c>
      <c r="C74">
        <v>0.48595500000000003</v>
      </c>
      <c r="D74">
        <v>-0.18682799999999999</v>
      </c>
      <c r="E74">
        <v>-0.186922</v>
      </c>
      <c r="F74">
        <v>0.227854</v>
      </c>
      <c r="G74" t="s">
        <v>50</v>
      </c>
      <c r="H74">
        <v>-5</v>
      </c>
      <c r="I74">
        <v>0.25</v>
      </c>
      <c r="J74" s="20">
        <v>19</v>
      </c>
      <c r="K74" s="24" t="s">
        <v>52</v>
      </c>
    </row>
    <row r="75" spans="1:12" ht="45" x14ac:dyDescent="0.25">
      <c r="A75">
        <v>15</v>
      </c>
      <c r="B75">
        <v>-0.75475199999999998</v>
      </c>
      <c r="C75">
        <v>0.38933200000000001</v>
      </c>
      <c r="D75">
        <v>-0.20607800000000001</v>
      </c>
      <c r="E75">
        <v>-0.204872</v>
      </c>
      <c r="F75">
        <v>0.209977</v>
      </c>
      <c r="G75" t="s">
        <v>50</v>
      </c>
      <c r="H75">
        <v>-2.5</v>
      </c>
      <c r="I75">
        <v>0.25</v>
      </c>
      <c r="J75" s="20">
        <v>14</v>
      </c>
      <c r="K75" s="24" t="s">
        <v>52</v>
      </c>
    </row>
    <row r="76" spans="1:12" ht="45" x14ac:dyDescent="0.25">
      <c r="A76">
        <v>15</v>
      </c>
      <c r="B76">
        <v>-0.74617999999999995</v>
      </c>
      <c r="C76">
        <v>0.33312999999999998</v>
      </c>
      <c r="D76">
        <v>-0.21512800000000001</v>
      </c>
      <c r="E76">
        <v>-0.21507799999999999</v>
      </c>
      <c r="F76">
        <v>0.20180699999999999</v>
      </c>
      <c r="G76" t="s">
        <v>50</v>
      </c>
      <c r="H76">
        <v>-1</v>
      </c>
      <c r="I76">
        <v>0.25</v>
      </c>
      <c r="J76" s="20">
        <v>16</v>
      </c>
      <c r="K76" s="24" t="s">
        <v>61</v>
      </c>
    </row>
    <row r="77" spans="1:12" ht="45" x14ac:dyDescent="0.25">
      <c r="A77">
        <v>15</v>
      </c>
      <c r="B77">
        <v>-0.75624800000000003</v>
      </c>
      <c r="C77">
        <v>0.303261</v>
      </c>
      <c r="D77">
        <v>-0.222883</v>
      </c>
      <c r="E77">
        <v>-0.220938</v>
      </c>
      <c r="F77">
        <v>0.197238</v>
      </c>
      <c r="G77" t="s">
        <v>50</v>
      </c>
      <c r="H77">
        <v>0</v>
      </c>
      <c r="I77">
        <v>0.25</v>
      </c>
      <c r="J77" s="20">
        <v>18</v>
      </c>
      <c r="K77" s="24" t="s">
        <v>61</v>
      </c>
      <c r="L77" t="s">
        <v>74</v>
      </c>
    </row>
    <row r="78" spans="1:12" ht="45" x14ac:dyDescent="0.25">
      <c r="A78">
        <v>15</v>
      </c>
      <c r="B78">
        <v>-0.72586700000000004</v>
      </c>
      <c r="C78">
        <v>0.25113000000000002</v>
      </c>
      <c r="D78">
        <v>-0.22672200000000001</v>
      </c>
      <c r="E78">
        <v>-0.22665199999999999</v>
      </c>
      <c r="F78">
        <v>0.18892400000000001</v>
      </c>
      <c r="G78" t="s">
        <v>50</v>
      </c>
      <c r="H78">
        <v>1</v>
      </c>
      <c r="I78">
        <v>0.25</v>
      </c>
      <c r="J78" s="20">
        <v>16</v>
      </c>
      <c r="K78" s="24" t="s">
        <v>62</v>
      </c>
    </row>
    <row r="79" spans="1:12" ht="45" x14ac:dyDescent="0.25">
      <c r="A79">
        <v>15</v>
      </c>
      <c r="B79">
        <v>-0.70515300000000003</v>
      </c>
      <c r="C79">
        <v>0.191964</v>
      </c>
      <c r="D79">
        <v>-0.23361699999999999</v>
      </c>
      <c r="E79">
        <v>-0.23342099999999999</v>
      </c>
      <c r="F79">
        <v>0.17935899999999999</v>
      </c>
      <c r="G79" t="s">
        <v>50</v>
      </c>
      <c r="H79">
        <v>2.5</v>
      </c>
      <c r="I79">
        <v>0.25</v>
      </c>
      <c r="J79" s="20">
        <v>16</v>
      </c>
      <c r="K79" s="24" t="s">
        <v>61</v>
      </c>
    </row>
    <row r="80" spans="1:12" ht="45" x14ac:dyDescent="0.25">
      <c r="A80">
        <v>15</v>
      </c>
      <c r="B80">
        <v>-0.660941</v>
      </c>
      <c r="C80">
        <v>8.8022000000000003E-2</v>
      </c>
      <c r="D80">
        <v>-0.24340700000000001</v>
      </c>
      <c r="E80">
        <v>-0.24565400000000001</v>
      </c>
      <c r="F80">
        <v>0.16420499999999999</v>
      </c>
      <c r="G80" t="s">
        <v>50</v>
      </c>
      <c r="H80">
        <v>5</v>
      </c>
      <c r="I80">
        <v>0.25</v>
      </c>
      <c r="J80" s="20">
        <v>16</v>
      </c>
      <c r="K80" s="24" t="s">
        <v>61</v>
      </c>
    </row>
    <row r="81" spans="1:12" ht="45" x14ac:dyDescent="0.25">
      <c r="A81">
        <v>15</v>
      </c>
      <c r="B81">
        <v>-1.0824640000000001</v>
      </c>
      <c r="C81">
        <v>0.17220099999999999</v>
      </c>
      <c r="D81">
        <v>-0.40933900000000001</v>
      </c>
      <c r="E81">
        <v>-0.427757</v>
      </c>
      <c r="F81">
        <v>0.27804299999999998</v>
      </c>
      <c r="G81" t="s">
        <v>50</v>
      </c>
      <c r="H81">
        <v>10</v>
      </c>
      <c r="I81">
        <v>0.4</v>
      </c>
      <c r="J81" s="20">
        <v>16</v>
      </c>
      <c r="K81" s="24" t="s">
        <v>61</v>
      </c>
      <c r="L81" t="s">
        <v>74</v>
      </c>
    </row>
    <row r="82" spans="1:12" ht="45" x14ac:dyDescent="0.25">
      <c r="A82">
        <v>15</v>
      </c>
      <c r="B82">
        <v>-1.5938159999999999</v>
      </c>
      <c r="C82">
        <v>0.33963199999999999</v>
      </c>
      <c r="D82">
        <v>-0.59795699999999996</v>
      </c>
      <c r="E82">
        <v>-0.630467</v>
      </c>
      <c r="F82">
        <v>0.40048699999999998</v>
      </c>
      <c r="G82" t="s">
        <v>50</v>
      </c>
      <c r="H82">
        <v>15</v>
      </c>
      <c r="I82">
        <v>0.55000000000000004</v>
      </c>
      <c r="J82" s="20">
        <v>16</v>
      </c>
      <c r="K82" s="24" t="s">
        <v>61</v>
      </c>
      <c r="L82" t="s">
        <v>74</v>
      </c>
    </row>
    <row r="83" spans="1:12" ht="45" x14ac:dyDescent="0.25">
      <c r="A83">
        <v>15</v>
      </c>
      <c r="B83">
        <v>-2.0991300000000002</v>
      </c>
      <c r="C83">
        <v>0.560164</v>
      </c>
      <c r="D83">
        <v>-0.78247299999999997</v>
      </c>
      <c r="E83">
        <v>-0.83255599999999996</v>
      </c>
      <c r="F83">
        <v>0.51909499999999997</v>
      </c>
      <c r="G83" t="s">
        <v>50</v>
      </c>
      <c r="H83">
        <v>20</v>
      </c>
      <c r="I83">
        <v>0.7</v>
      </c>
      <c r="J83" s="20">
        <v>15</v>
      </c>
      <c r="K83" s="24" t="s">
        <v>61</v>
      </c>
      <c r="L83" t="s">
        <v>74</v>
      </c>
    </row>
    <row r="86" spans="1:12" x14ac:dyDescent="0.25">
      <c r="A86" s="4" t="s">
        <v>49</v>
      </c>
    </row>
    <row r="87" spans="1:12" x14ac:dyDescent="0.25">
      <c r="A87" s="4" t="s">
        <v>37</v>
      </c>
      <c r="B87" s="4" t="s">
        <v>38</v>
      </c>
      <c r="C87" s="4" t="s">
        <v>39</v>
      </c>
      <c r="D87" s="4" t="s">
        <v>40</v>
      </c>
      <c r="E87" s="4" t="s">
        <v>41</v>
      </c>
      <c r="F87" s="4" t="s">
        <v>42</v>
      </c>
      <c r="G87" s="4" t="s">
        <v>43</v>
      </c>
      <c r="H87" s="4" t="s">
        <v>72</v>
      </c>
      <c r="I87" s="4" t="s">
        <v>44</v>
      </c>
      <c r="J87" s="25" t="s">
        <v>45</v>
      </c>
      <c r="K87" s="4" t="s">
        <v>46</v>
      </c>
      <c r="L87" s="4" t="s">
        <v>76</v>
      </c>
    </row>
    <row r="88" spans="1:12" ht="45" x14ac:dyDescent="0.25">
      <c r="A88">
        <v>14.5</v>
      </c>
      <c r="B88">
        <v>-0.87387899999999996</v>
      </c>
      <c r="C88">
        <v>0.67368499999999998</v>
      </c>
      <c r="D88">
        <v>-0.134379</v>
      </c>
      <c r="E88">
        <v>-9.3205999999999997E-2</v>
      </c>
      <c r="F88">
        <v>0.34096900000000002</v>
      </c>
      <c r="G88" t="s">
        <v>50</v>
      </c>
      <c r="H88">
        <v>-20</v>
      </c>
      <c r="I88">
        <v>0.25</v>
      </c>
      <c r="J88" s="20">
        <v>15</v>
      </c>
      <c r="K88" s="24" t="s">
        <v>85</v>
      </c>
      <c r="L88" t="s">
        <v>74</v>
      </c>
    </row>
    <row r="89" spans="1:12" ht="45" x14ac:dyDescent="0.25">
      <c r="A89">
        <v>14.5</v>
      </c>
      <c r="B89">
        <v>-0.79405099999999995</v>
      </c>
      <c r="C89">
        <v>0.38433</v>
      </c>
      <c r="D89">
        <v>-9.9719000000000002E-2</v>
      </c>
      <c r="E89">
        <v>-3.2363000000000003E-2</v>
      </c>
      <c r="F89">
        <v>0.32740599999999997</v>
      </c>
      <c r="G89" t="s">
        <v>50</v>
      </c>
      <c r="H89">
        <v>-15</v>
      </c>
      <c r="I89">
        <v>0.25</v>
      </c>
      <c r="J89" s="20">
        <v>15</v>
      </c>
      <c r="K89" s="24" t="s">
        <v>53</v>
      </c>
      <c r="L89" t="s">
        <v>74</v>
      </c>
    </row>
    <row r="90" spans="1:12" ht="45" x14ac:dyDescent="0.25">
      <c r="A90">
        <v>14.5</v>
      </c>
      <c r="B90">
        <v>-0.96977599999999997</v>
      </c>
      <c r="C90">
        <v>0.234043</v>
      </c>
      <c r="D90">
        <v>-0.235265</v>
      </c>
      <c r="E90">
        <v>-0.20119600000000001</v>
      </c>
      <c r="F90">
        <v>0.31612800000000002</v>
      </c>
      <c r="G90" t="s">
        <v>50</v>
      </c>
      <c r="H90">
        <v>-10</v>
      </c>
      <c r="I90">
        <v>0.25</v>
      </c>
      <c r="J90" s="20">
        <v>14</v>
      </c>
      <c r="K90" s="24" t="s">
        <v>53</v>
      </c>
      <c r="L90" t="s">
        <v>74</v>
      </c>
    </row>
    <row r="91" spans="1:12" ht="45" x14ac:dyDescent="0.25">
      <c r="A91">
        <v>14.5</v>
      </c>
      <c r="B91">
        <v>-0.99565400000000004</v>
      </c>
      <c r="C91">
        <v>0.110821</v>
      </c>
      <c r="D91">
        <v>-0.25684200000000001</v>
      </c>
      <c r="E91">
        <v>-0.164823</v>
      </c>
      <c r="F91">
        <v>0.29137000000000002</v>
      </c>
      <c r="G91" t="s">
        <v>50</v>
      </c>
      <c r="H91">
        <v>-5</v>
      </c>
      <c r="I91">
        <v>0.25</v>
      </c>
      <c r="J91" s="20">
        <v>12</v>
      </c>
      <c r="K91" s="24" t="s">
        <v>53</v>
      </c>
    </row>
    <row r="92" spans="1:12" ht="45" x14ac:dyDescent="0.25">
      <c r="A92">
        <v>14.5</v>
      </c>
      <c r="B92">
        <v>-1.0767230000000001</v>
      </c>
      <c r="C92">
        <v>0.133546</v>
      </c>
      <c r="D92">
        <v>-0.33328099999999999</v>
      </c>
      <c r="E92">
        <v>-0.295763</v>
      </c>
      <c r="F92">
        <v>0.27018799999999998</v>
      </c>
      <c r="G92" t="s">
        <v>50</v>
      </c>
      <c r="H92">
        <v>-2.5</v>
      </c>
      <c r="I92">
        <v>0.25</v>
      </c>
      <c r="J92" s="20">
        <v>14</v>
      </c>
      <c r="K92" s="24" t="s">
        <v>53</v>
      </c>
    </row>
    <row r="93" spans="1:12" ht="45" x14ac:dyDescent="0.25">
      <c r="A93">
        <v>14.5</v>
      </c>
      <c r="B93">
        <v>-1.040165</v>
      </c>
      <c r="C93">
        <v>0.105486</v>
      </c>
      <c r="D93">
        <v>-0.326434</v>
      </c>
      <c r="E93">
        <v>-0.283551</v>
      </c>
      <c r="F93">
        <v>0.26796300000000001</v>
      </c>
      <c r="G93" t="s">
        <v>50</v>
      </c>
      <c r="H93">
        <v>-1</v>
      </c>
      <c r="I93">
        <v>0.25</v>
      </c>
      <c r="J93" s="20">
        <v>14</v>
      </c>
      <c r="K93" s="24" t="s">
        <v>53</v>
      </c>
    </row>
    <row r="94" spans="1:12" ht="45" x14ac:dyDescent="0.25">
      <c r="A94">
        <v>14.5</v>
      </c>
      <c r="B94">
        <v>-1.0863080000000001</v>
      </c>
      <c r="C94">
        <v>0.10981299999999999</v>
      </c>
      <c r="D94">
        <v>-0.34406599999999998</v>
      </c>
      <c r="E94">
        <v>-0.31020500000000001</v>
      </c>
      <c r="F94">
        <v>0.27222600000000002</v>
      </c>
      <c r="G94" t="s">
        <v>50</v>
      </c>
      <c r="H94">
        <v>0</v>
      </c>
      <c r="I94">
        <v>0.25</v>
      </c>
      <c r="J94" s="20">
        <v>13</v>
      </c>
      <c r="K94" s="24" t="s">
        <v>85</v>
      </c>
      <c r="L94" t="s">
        <v>74</v>
      </c>
    </row>
    <row r="95" spans="1:12" ht="45" x14ac:dyDescent="0.25">
      <c r="A95">
        <v>14.5</v>
      </c>
      <c r="B95">
        <v>-1.0792269999999999</v>
      </c>
      <c r="C95">
        <v>9.7993999999999998E-2</v>
      </c>
      <c r="D95">
        <v>-0.34109899999999999</v>
      </c>
      <c r="E95">
        <v>-0.30462699999999998</v>
      </c>
      <c r="F95">
        <v>0.26130599999999998</v>
      </c>
      <c r="G95" t="s">
        <v>50</v>
      </c>
      <c r="H95">
        <v>1</v>
      </c>
      <c r="I95">
        <v>0.25</v>
      </c>
      <c r="J95" s="20">
        <v>14</v>
      </c>
      <c r="K95" s="24" t="s">
        <v>53</v>
      </c>
    </row>
    <row r="96" spans="1:12" ht="45" x14ac:dyDescent="0.25">
      <c r="A96">
        <v>14.5</v>
      </c>
      <c r="B96">
        <v>-1.1186339999999999</v>
      </c>
      <c r="C96">
        <v>0.10698000000000001</v>
      </c>
      <c r="D96">
        <v>-0.36197299999999999</v>
      </c>
      <c r="E96">
        <v>-0.331343</v>
      </c>
      <c r="F96">
        <v>0.27089099999999999</v>
      </c>
      <c r="G96" t="s">
        <v>50</v>
      </c>
      <c r="H96">
        <v>2.5</v>
      </c>
      <c r="I96">
        <v>0.25</v>
      </c>
      <c r="J96" s="20">
        <v>15</v>
      </c>
      <c r="K96" s="24" t="s">
        <v>53</v>
      </c>
    </row>
    <row r="97" spans="1:12" ht="45" x14ac:dyDescent="0.25">
      <c r="A97">
        <v>14.5</v>
      </c>
      <c r="B97">
        <v>-1.072217</v>
      </c>
      <c r="C97">
        <v>7.6395000000000005E-2</v>
      </c>
      <c r="D97">
        <v>-0.348024</v>
      </c>
      <c r="E97">
        <v>-0.31028699999999998</v>
      </c>
      <c r="F97">
        <v>0.26082100000000003</v>
      </c>
      <c r="G97" t="s">
        <v>50</v>
      </c>
      <c r="H97">
        <v>5</v>
      </c>
      <c r="I97">
        <v>0.25</v>
      </c>
      <c r="J97" s="20">
        <v>15</v>
      </c>
      <c r="K97" s="24" t="s">
        <v>53</v>
      </c>
    </row>
    <row r="98" spans="1:12" ht="45" x14ac:dyDescent="0.25">
      <c r="A98">
        <v>14.5</v>
      </c>
      <c r="B98">
        <v>-1.661205</v>
      </c>
      <c r="C98">
        <v>0.16508999999999999</v>
      </c>
      <c r="D98">
        <v>-0.505359</v>
      </c>
      <c r="E98">
        <v>-0.38051099999999999</v>
      </c>
      <c r="F98">
        <v>0.44408399999999998</v>
      </c>
      <c r="G98" t="s">
        <v>50</v>
      </c>
      <c r="H98">
        <v>10</v>
      </c>
      <c r="I98">
        <v>0.4</v>
      </c>
      <c r="J98" s="20">
        <v>15</v>
      </c>
      <c r="K98" s="24" t="s">
        <v>53</v>
      </c>
      <c r="L98" t="s">
        <v>74</v>
      </c>
    </row>
    <row r="99" spans="1:12" ht="45" x14ac:dyDescent="0.25">
      <c r="A99">
        <v>14.5</v>
      </c>
      <c r="B99">
        <v>-2.3280630000000002</v>
      </c>
      <c r="C99">
        <v>0.36813000000000001</v>
      </c>
      <c r="D99">
        <v>-0.69555100000000003</v>
      </c>
      <c r="E99">
        <v>-0.53169699999999998</v>
      </c>
      <c r="F99">
        <v>0.65242599999999995</v>
      </c>
      <c r="G99" t="s">
        <v>50</v>
      </c>
      <c r="H99">
        <v>15</v>
      </c>
      <c r="I99">
        <v>0.55000000000000004</v>
      </c>
      <c r="J99" s="20">
        <v>15</v>
      </c>
      <c r="K99" s="24" t="s">
        <v>53</v>
      </c>
      <c r="L99" t="s">
        <v>74</v>
      </c>
    </row>
    <row r="100" spans="1:12" ht="45" x14ac:dyDescent="0.25">
      <c r="A100">
        <v>14.5</v>
      </c>
      <c r="B100">
        <v>-2.909818</v>
      </c>
      <c r="C100">
        <v>0.39066499999999998</v>
      </c>
      <c r="D100">
        <v>-0.91135900000000003</v>
      </c>
      <c r="E100">
        <v>-0.67879199999999995</v>
      </c>
      <c r="F100">
        <v>0.81785300000000005</v>
      </c>
      <c r="G100" t="s">
        <v>50</v>
      </c>
      <c r="H100">
        <v>20</v>
      </c>
      <c r="I100">
        <v>0.7</v>
      </c>
      <c r="J100" s="20">
        <v>13</v>
      </c>
      <c r="K100" s="24" t="s">
        <v>53</v>
      </c>
      <c r="L100" t="s">
        <v>74</v>
      </c>
    </row>
    <row r="103" spans="1:12" x14ac:dyDescent="0.25">
      <c r="A103" s="4" t="s">
        <v>54</v>
      </c>
    </row>
    <row r="104" spans="1:12" x14ac:dyDescent="0.25">
      <c r="A104" s="4" t="s">
        <v>37</v>
      </c>
      <c r="B104" s="4" t="s">
        <v>38</v>
      </c>
      <c r="C104" s="4" t="s">
        <v>39</v>
      </c>
      <c r="D104" s="4" t="s">
        <v>40</v>
      </c>
      <c r="E104" s="4" t="s">
        <v>41</v>
      </c>
      <c r="F104" s="4" t="s">
        <v>42</v>
      </c>
      <c r="G104" s="4" t="s">
        <v>43</v>
      </c>
      <c r="H104" s="4" t="s">
        <v>72</v>
      </c>
      <c r="I104" s="4" t="s">
        <v>44</v>
      </c>
      <c r="J104" s="25" t="s">
        <v>45</v>
      </c>
      <c r="K104" s="4" t="s">
        <v>46</v>
      </c>
      <c r="L104" s="4" t="s">
        <v>75</v>
      </c>
    </row>
    <row r="105" spans="1:12" ht="45" x14ac:dyDescent="0.25">
      <c r="A105">
        <v>15.5</v>
      </c>
      <c r="B105">
        <v>-0.72532099999999999</v>
      </c>
      <c r="C105">
        <v>0.85110600000000003</v>
      </c>
      <c r="D105">
        <v>-0.15967400000000001</v>
      </c>
      <c r="E105">
        <v>-0.29608800000000002</v>
      </c>
      <c r="F105">
        <v>0.40290900000000002</v>
      </c>
      <c r="G105" t="s">
        <v>55</v>
      </c>
      <c r="H105">
        <v>-20</v>
      </c>
      <c r="I105">
        <v>0.25</v>
      </c>
      <c r="J105" s="20">
        <v>20</v>
      </c>
      <c r="K105" s="24" t="s">
        <v>86</v>
      </c>
      <c r="L105" t="s">
        <v>74</v>
      </c>
    </row>
    <row r="106" spans="1:12" ht="45" x14ac:dyDescent="0.25">
      <c r="A106">
        <v>15.5</v>
      </c>
      <c r="B106">
        <v>-0.738842</v>
      </c>
      <c r="C106">
        <v>0.66257500000000003</v>
      </c>
      <c r="D106">
        <v>-0.227299</v>
      </c>
      <c r="E106">
        <v>-0.35908299999999999</v>
      </c>
      <c r="F106">
        <v>0.36667100000000002</v>
      </c>
      <c r="G106" t="s">
        <v>55</v>
      </c>
      <c r="H106">
        <v>-15</v>
      </c>
      <c r="I106">
        <v>0.25</v>
      </c>
      <c r="J106" s="20">
        <v>20</v>
      </c>
      <c r="K106" s="24" t="s">
        <v>86</v>
      </c>
      <c r="L106" t="s">
        <v>74</v>
      </c>
    </row>
    <row r="107" spans="1:12" ht="45" x14ac:dyDescent="0.25">
      <c r="A107">
        <v>15.5</v>
      </c>
      <c r="B107">
        <v>-0.95062599999999997</v>
      </c>
      <c r="C107">
        <v>0.48408000000000001</v>
      </c>
      <c r="D107">
        <v>-0.27243000000000001</v>
      </c>
      <c r="E107">
        <v>-0.33355600000000002</v>
      </c>
      <c r="F107">
        <v>0.37898599999999999</v>
      </c>
      <c r="G107" t="s">
        <v>55</v>
      </c>
      <c r="H107">
        <v>-10</v>
      </c>
      <c r="I107">
        <v>0.25</v>
      </c>
      <c r="J107" s="20">
        <v>23</v>
      </c>
      <c r="K107" s="24" t="s">
        <v>56</v>
      </c>
      <c r="L107" t="s">
        <v>74</v>
      </c>
    </row>
    <row r="108" spans="1:12" ht="45" x14ac:dyDescent="0.25">
      <c r="A108">
        <v>15.5</v>
      </c>
      <c r="B108">
        <v>-1.179476</v>
      </c>
      <c r="C108">
        <v>0.416466</v>
      </c>
      <c r="D108">
        <v>-0.39802700000000002</v>
      </c>
      <c r="E108">
        <v>-0.44410699999999997</v>
      </c>
      <c r="F108">
        <v>0.37178499999999998</v>
      </c>
      <c r="G108" t="s">
        <v>55</v>
      </c>
      <c r="H108">
        <v>-5</v>
      </c>
      <c r="I108">
        <v>0.25</v>
      </c>
      <c r="J108" s="20">
        <v>21</v>
      </c>
      <c r="K108" s="24" t="s">
        <v>56</v>
      </c>
    </row>
    <row r="109" spans="1:12" ht="45" x14ac:dyDescent="0.25">
      <c r="A109">
        <v>15.5</v>
      </c>
      <c r="B109">
        <v>-1.1862649999999999</v>
      </c>
      <c r="C109">
        <v>7.4342000000000005E-2</v>
      </c>
      <c r="D109">
        <v>-0.43992799999999999</v>
      </c>
      <c r="E109">
        <v>-0.37648599999999999</v>
      </c>
      <c r="F109">
        <v>0.31598799999999999</v>
      </c>
      <c r="G109" t="s">
        <v>55</v>
      </c>
      <c r="H109">
        <v>-2.5</v>
      </c>
      <c r="I109">
        <v>0.25</v>
      </c>
      <c r="J109" s="20">
        <v>19</v>
      </c>
      <c r="K109" s="24" t="s">
        <v>56</v>
      </c>
    </row>
    <row r="110" spans="1:12" ht="45" x14ac:dyDescent="0.25">
      <c r="A110">
        <v>15.5</v>
      </c>
      <c r="B110">
        <v>-1.2502059999999999</v>
      </c>
      <c r="C110">
        <v>6.0159999999999998E-2</v>
      </c>
      <c r="D110">
        <v>-0.45035399999999998</v>
      </c>
      <c r="E110">
        <v>-0.37467800000000001</v>
      </c>
      <c r="F110">
        <v>0.31962499999999999</v>
      </c>
      <c r="G110" t="s">
        <v>55</v>
      </c>
      <c r="H110">
        <v>-1</v>
      </c>
      <c r="I110">
        <v>0.25</v>
      </c>
      <c r="J110" s="20">
        <v>20</v>
      </c>
      <c r="K110" s="24" t="s">
        <v>56</v>
      </c>
    </row>
    <row r="111" spans="1:12" ht="45" x14ac:dyDescent="0.25">
      <c r="A111">
        <v>15.5</v>
      </c>
      <c r="B111">
        <v>-1.383904</v>
      </c>
      <c r="C111">
        <v>0.376222</v>
      </c>
      <c r="D111">
        <v>-0.42479</v>
      </c>
      <c r="E111">
        <v>-0.42711900000000003</v>
      </c>
      <c r="F111">
        <v>0.388434</v>
      </c>
      <c r="G111" t="s">
        <v>55</v>
      </c>
      <c r="H111">
        <v>0</v>
      </c>
      <c r="I111">
        <v>0.25</v>
      </c>
      <c r="J111" s="20">
        <v>20</v>
      </c>
      <c r="K111" s="24" t="s">
        <v>87</v>
      </c>
      <c r="L111" t="s">
        <v>74</v>
      </c>
    </row>
    <row r="112" spans="1:12" ht="45" x14ac:dyDescent="0.25">
      <c r="A112">
        <v>15.5</v>
      </c>
      <c r="B112">
        <v>-1.336511</v>
      </c>
      <c r="C112">
        <v>5.1692000000000002E-2</v>
      </c>
      <c r="D112">
        <v>-0.46172400000000002</v>
      </c>
      <c r="E112">
        <v>-0.36976799999999999</v>
      </c>
      <c r="F112">
        <v>0.32623200000000002</v>
      </c>
      <c r="G112" t="s">
        <v>55</v>
      </c>
      <c r="H112">
        <v>1</v>
      </c>
      <c r="I112">
        <v>0.25</v>
      </c>
      <c r="J112" s="20">
        <v>19</v>
      </c>
      <c r="K112" s="24" t="s">
        <v>56</v>
      </c>
    </row>
    <row r="113" spans="1:12" ht="45" x14ac:dyDescent="0.25">
      <c r="A113">
        <v>15.5</v>
      </c>
      <c r="B113">
        <v>-1.3983380000000001</v>
      </c>
      <c r="C113">
        <v>4.3042999999999998E-2</v>
      </c>
      <c r="D113">
        <v>-0.47177000000000002</v>
      </c>
      <c r="E113">
        <v>-0.36956</v>
      </c>
      <c r="F113">
        <v>0.33136500000000002</v>
      </c>
      <c r="G113" t="s">
        <v>55</v>
      </c>
      <c r="H113">
        <v>2.5</v>
      </c>
      <c r="I113">
        <v>0.25</v>
      </c>
      <c r="J113" s="20">
        <v>21</v>
      </c>
      <c r="K113" s="24" t="s">
        <v>56</v>
      </c>
    </row>
    <row r="114" spans="1:12" ht="45" x14ac:dyDescent="0.25">
      <c r="A114">
        <v>15.5</v>
      </c>
      <c r="B114">
        <v>-1.514421</v>
      </c>
      <c r="C114">
        <v>0.43340699999999999</v>
      </c>
      <c r="D114">
        <v>-0.43824600000000002</v>
      </c>
      <c r="E114">
        <v>-0.40162900000000001</v>
      </c>
      <c r="F114">
        <v>0.37318800000000002</v>
      </c>
      <c r="G114" t="s">
        <v>55</v>
      </c>
      <c r="H114">
        <v>5</v>
      </c>
      <c r="I114">
        <v>0.25</v>
      </c>
      <c r="J114" s="20">
        <v>22</v>
      </c>
      <c r="K114" s="24" t="s">
        <v>56</v>
      </c>
    </row>
    <row r="115" spans="1:12" ht="45" x14ac:dyDescent="0.25">
      <c r="A115">
        <v>15.5</v>
      </c>
      <c r="B115">
        <v>-2.027228</v>
      </c>
      <c r="C115">
        <v>0.44222</v>
      </c>
      <c r="D115">
        <v>-0.648142</v>
      </c>
      <c r="E115">
        <v>-0.64881500000000003</v>
      </c>
      <c r="F115">
        <v>0.56001400000000001</v>
      </c>
      <c r="G115" t="s">
        <v>55</v>
      </c>
      <c r="H115">
        <v>10</v>
      </c>
      <c r="I115">
        <v>0.4</v>
      </c>
      <c r="J115" s="20">
        <v>21</v>
      </c>
      <c r="K115" s="24" t="s">
        <v>56</v>
      </c>
      <c r="L115" t="s">
        <v>74</v>
      </c>
    </row>
    <row r="116" spans="1:12" ht="45" x14ac:dyDescent="0.25">
      <c r="A116">
        <v>15.5</v>
      </c>
      <c r="B116">
        <v>-2.6998199999999999</v>
      </c>
      <c r="C116">
        <v>-0.29964499999999999</v>
      </c>
      <c r="D116">
        <v>-1.0404139999999999</v>
      </c>
      <c r="E116">
        <v>-0.847827</v>
      </c>
      <c r="F116">
        <v>0.62847500000000001</v>
      </c>
      <c r="G116" t="s">
        <v>55</v>
      </c>
      <c r="H116">
        <v>15</v>
      </c>
      <c r="I116">
        <v>0.55000000000000004</v>
      </c>
      <c r="J116" s="20">
        <v>18</v>
      </c>
      <c r="K116" s="24" t="s">
        <v>56</v>
      </c>
      <c r="L116" t="s">
        <v>74</v>
      </c>
    </row>
    <row r="117" spans="1:12" ht="45" x14ac:dyDescent="0.25">
      <c r="A117">
        <v>15.5</v>
      </c>
      <c r="B117">
        <v>-3.1832699999999998</v>
      </c>
      <c r="C117">
        <v>-0.47000700000000001</v>
      </c>
      <c r="D117">
        <v>-1.3337889999999999</v>
      </c>
      <c r="E117">
        <v>-1.150074</v>
      </c>
      <c r="F117">
        <v>0.74002699999999999</v>
      </c>
      <c r="G117" t="s">
        <v>55</v>
      </c>
      <c r="H117">
        <v>20</v>
      </c>
      <c r="I117">
        <v>0.7</v>
      </c>
      <c r="J117" s="20">
        <v>16</v>
      </c>
      <c r="K117" s="24" t="s">
        <v>56</v>
      </c>
      <c r="L117" t="s">
        <v>74</v>
      </c>
    </row>
    <row r="120" spans="1:12" x14ac:dyDescent="0.25">
      <c r="A120" s="4" t="s">
        <v>54</v>
      </c>
    </row>
    <row r="121" spans="1:12" x14ac:dyDescent="0.25">
      <c r="A121" s="4" t="s">
        <v>37</v>
      </c>
      <c r="B121" s="4" t="s">
        <v>38</v>
      </c>
      <c r="C121" s="4" t="s">
        <v>39</v>
      </c>
      <c r="D121" s="4" t="s">
        <v>40</v>
      </c>
      <c r="E121" s="4" t="s">
        <v>41</v>
      </c>
      <c r="F121" s="4" t="s">
        <v>42</v>
      </c>
      <c r="G121" s="4" t="s">
        <v>43</v>
      </c>
      <c r="H121" s="4" t="s">
        <v>72</v>
      </c>
      <c r="I121" s="4" t="s">
        <v>44</v>
      </c>
      <c r="J121" s="25" t="s">
        <v>45</v>
      </c>
      <c r="K121" s="4" t="s">
        <v>46</v>
      </c>
      <c r="L121" s="4" t="s">
        <v>76</v>
      </c>
    </row>
    <row r="122" spans="1:12" ht="45" x14ac:dyDescent="0.25">
      <c r="A122" s="3">
        <v>15</v>
      </c>
      <c r="B122">
        <v>-0.77898999999999996</v>
      </c>
      <c r="C122">
        <v>0.60887599999999997</v>
      </c>
      <c r="D122">
        <v>-0.21221899999999999</v>
      </c>
      <c r="E122">
        <v>-0.35003400000000001</v>
      </c>
      <c r="F122">
        <v>0.36641099999999999</v>
      </c>
      <c r="G122" t="s">
        <v>55</v>
      </c>
      <c r="H122">
        <v>-20</v>
      </c>
      <c r="I122">
        <v>0.25</v>
      </c>
      <c r="J122" s="20">
        <v>16</v>
      </c>
      <c r="K122" s="24" t="s">
        <v>56</v>
      </c>
      <c r="L122" t="s">
        <v>74</v>
      </c>
    </row>
    <row r="123" spans="1:12" ht="45" x14ac:dyDescent="0.25">
      <c r="A123" s="3">
        <v>15</v>
      </c>
      <c r="B123">
        <v>-0.85475500000000004</v>
      </c>
      <c r="C123">
        <v>0.391847</v>
      </c>
      <c r="D123">
        <v>-0.29579100000000003</v>
      </c>
      <c r="E123">
        <v>-0.386963</v>
      </c>
      <c r="F123">
        <v>0.33791599999999999</v>
      </c>
      <c r="G123" t="s">
        <v>55</v>
      </c>
      <c r="H123">
        <v>-15</v>
      </c>
      <c r="I123">
        <v>0.25</v>
      </c>
      <c r="J123" s="20">
        <v>15</v>
      </c>
      <c r="K123" s="24" t="s">
        <v>56</v>
      </c>
      <c r="L123" t="s">
        <v>74</v>
      </c>
    </row>
    <row r="124" spans="1:12" ht="45" x14ac:dyDescent="0.25">
      <c r="A124" s="3">
        <v>15</v>
      </c>
      <c r="B124">
        <v>-0.91787300000000005</v>
      </c>
      <c r="C124">
        <v>0.21093500000000001</v>
      </c>
      <c r="D124">
        <v>-0.36585200000000001</v>
      </c>
      <c r="E124">
        <v>-0.40685500000000002</v>
      </c>
      <c r="F124">
        <v>0.32558300000000001</v>
      </c>
      <c r="G124" t="s">
        <v>55</v>
      </c>
      <c r="H124">
        <v>-10</v>
      </c>
      <c r="I124">
        <v>0.25</v>
      </c>
      <c r="J124" s="20">
        <v>18</v>
      </c>
      <c r="K124" s="24" t="s">
        <v>56</v>
      </c>
      <c r="L124" t="s">
        <v>74</v>
      </c>
    </row>
    <row r="125" spans="1:12" ht="45" x14ac:dyDescent="0.25">
      <c r="A125" s="3">
        <v>15</v>
      </c>
      <c r="B125">
        <v>-1.1036790000000001</v>
      </c>
      <c r="C125">
        <v>0.162268</v>
      </c>
      <c r="D125">
        <v>-0.417267</v>
      </c>
      <c r="E125">
        <v>-0.40828300000000001</v>
      </c>
      <c r="F125">
        <v>0.32557199999999997</v>
      </c>
      <c r="G125" t="s">
        <v>55</v>
      </c>
      <c r="H125">
        <v>-5</v>
      </c>
      <c r="I125">
        <v>0.25</v>
      </c>
      <c r="J125" s="20">
        <v>15</v>
      </c>
      <c r="K125" s="24" t="s">
        <v>56</v>
      </c>
    </row>
    <row r="126" spans="1:12" ht="45" x14ac:dyDescent="0.25">
      <c r="A126">
        <v>15</v>
      </c>
      <c r="B126">
        <v>-1.193114</v>
      </c>
      <c r="C126">
        <v>0.123003</v>
      </c>
      <c r="D126">
        <v>-0.44272099999999998</v>
      </c>
      <c r="E126">
        <v>-0.40881200000000001</v>
      </c>
      <c r="F126">
        <v>0.32545099999999999</v>
      </c>
      <c r="G126" t="s">
        <v>55</v>
      </c>
      <c r="H126">
        <v>-2.5</v>
      </c>
      <c r="I126">
        <v>0.25</v>
      </c>
      <c r="J126" s="20">
        <v>18</v>
      </c>
      <c r="K126" s="24" t="s">
        <v>57</v>
      </c>
    </row>
    <row r="127" spans="1:12" ht="45" x14ac:dyDescent="0.25">
      <c r="A127">
        <v>15</v>
      </c>
      <c r="B127">
        <v>-1.2513320000000001</v>
      </c>
      <c r="C127">
        <v>0.10383100000000001</v>
      </c>
      <c r="D127">
        <v>-0.456092</v>
      </c>
      <c r="E127">
        <v>-0.40648400000000001</v>
      </c>
      <c r="F127">
        <v>0.32861800000000002</v>
      </c>
      <c r="G127" t="s">
        <v>55</v>
      </c>
      <c r="H127">
        <v>-1</v>
      </c>
      <c r="I127">
        <v>0.25</v>
      </c>
      <c r="J127" s="20">
        <v>16</v>
      </c>
      <c r="K127" s="24" t="s">
        <v>57</v>
      </c>
    </row>
    <row r="128" spans="1:12" ht="45" x14ac:dyDescent="0.25">
      <c r="A128">
        <v>15</v>
      </c>
      <c r="B128">
        <v>-1.2871509999999999</v>
      </c>
      <c r="C128">
        <v>9.6062999999999996E-2</v>
      </c>
      <c r="D128">
        <v>-0.46377400000000002</v>
      </c>
      <c r="E128">
        <v>-0.40555200000000002</v>
      </c>
      <c r="F128">
        <v>0.33021400000000001</v>
      </c>
      <c r="G128" t="s">
        <v>55</v>
      </c>
      <c r="H128">
        <v>0</v>
      </c>
      <c r="I128">
        <v>0.25</v>
      </c>
      <c r="J128" s="20">
        <v>16</v>
      </c>
      <c r="K128" s="24" t="s">
        <v>56</v>
      </c>
      <c r="L128" t="s">
        <v>74</v>
      </c>
    </row>
    <row r="129" spans="1:12" ht="45" x14ac:dyDescent="0.25">
      <c r="A129">
        <v>15</v>
      </c>
      <c r="B129">
        <v>-1.3205229999999999</v>
      </c>
      <c r="C129">
        <v>9.0690999999999994E-2</v>
      </c>
      <c r="D129">
        <v>-0.470105</v>
      </c>
      <c r="E129">
        <v>-0.40319300000000002</v>
      </c>
      <c r="F129">
        <v>0.33153700000000003</v>
      </c>
      <c r="G129" t="s">
        <v>55</v>
      </c>
      <c r="H129">
        <v>1</v>
      </c>
      <c r="I129">
        <v>0.25</v>
      </c>
      <c r="J129" s="20">
        <v>17</v>
      </c>
      <c r="K129" s="24" t="s">
        <v>56</v>
      </c>
    </row>
    <row r="130" spans="1:12" ht="45" x14ac:dyDescent="0.25">
      <c r="A130">
        <v>15</v>
      </c>
      <c r="B130">
        <v>-1.3779570000000001</v>
      </c>
      <c r="C130">
        <v>8.7299000000000002E-2</v>
      </c>
      <c r="D130">
        <v>-0.47923100000000002</v>
      </c>
      <c r="E130">
        <v>-0.39822099999999999</v>
      </c>
      <c r="F130">
        <v>0.33660400000000001</v>
      </c>
      <c r="G130" t="s">
        <v>55</v>
      </c>
      <c r="H130">
        <v>2.5</v>
      </c>
      <c r="I130">
        <v>0.25</v>
      </c>
      <c r="J130" s="20">
        <v>15</v>
      </c>
      <c r="K130" s="24" t="s">
        <v>56</v>
      </c>
    </row>
    <row r="131" spans="1:12" ht="45" x14ac:dyDescent="0.25">
      <c r="A131">
        <v>15</v>
      </c>
      <c r="B131">
        <v>-1.4709509999999999</v>
      </c>
      <c r="C131">
        <v>9.8157999999999995E-2</v>
      </c>
      <c r="D131">
        <v>-0.49001400000000001</v>
      </c>
      <c r="E131">
        <v>-0.388567</v>
      </c>
      <c r="F131">
        <v>0.34330899999999998</v>
      </c>
      <c r="G131" t="s">
        <v>55</v>
      </c>
      <c r="H131">
        <v>5</v>
      </c>
      <c r="I131">
        <v>0.25</v>
      </c>
      <c r="J131" s="20">
        <v>16</v>
      </c>
      <c r="K131" s="24" t="s">
        <v>56</v>
      </c>
    </row>
    <row r="132" spans="1:12" ht="45" x14ac:dyDescent="0.25">
      <c r="A132">
        <v>15</v>
      </c>
      <c r="B132">
        <v>-2.2076829999999998</v>
      </c>
      <c r="C132">
        <v>-0.196824</v>
      </c>
      <c r="D132">
        <v>-0.82011500000000004</v>
      </c>
      <c r="E132">
        <v>-0.67905499999999996</v>
      </c>
      <c r="F132">
        <v>0.50251999999999997</v>
      </c>
      <c r="G132" t="s">
        <v>55</v>
      </c>
      <c r="H132">
        <v>10</v>
      </c>
      <c r="I132">
        <v>0.4</v>
      </c>
      <c r="J132" s="20">
        <v>14</v>
      </c>
      <c r="K132" s="24" t="s">
        <v>56</v>
      </c>
      <c r="L132" t="s">
        <v>74</v>
      </c>
    </row>
    <row r="133" spans="1:12" ht="45" x14ac:dyDescent="0.25">
      <c r="A133">
        <v>15</v>
      </c>
      <c r="B133">
        <v>-2.865999</v>
      </c>
      <c r="C133">
        <v>-0.39154899999999998</v>
      </c>
      <c r="D133">
        <v>-1.1771149999999999</v>
      </c>
      <c r="E133">
        <v>-0.99956599999999995</v>
      </c>
      <c r="F133">
        <v>0.63864299999999996</v>
      </c>
      <c r="G133" t="s">
        <v>55</v>
      </c>
      <c r="H133">
        <v>15</v>
      </c>
      <c r="I133">
        <v>0.55000000000000004</v>
      </c>
      <c r="J133" s="20">
        <v>15</v>
      </c>
      <c r="K133" s="24" t="s">
        <v>56</v>
      </c>
      <c r="L133" t="s">
        <v>74</v>
      </c>
    </row>
    <row r="134" spans="1:12" ht="45" x14ac:dyDescent="0.25">
      <c r="A134">
        <v>15</v>
      </c>
      <c r="B134">
        <v>-3.4747110000000001</v>
      </c>
      <c r="C134">
        <v>-0.62325799999999998</v>
      </c>
      <c r="D134">
        <v>-1.537326</v>
      </c>
      <c r="E134">
        <v>-1.357135</v>
      </c>
      <c r="F134">
        <v>0.76701900000000001</v>
      </c>
      <c r="G134" t="s">
        <v>55</v>
      </c>
      <c r="H134">
        <v>20</v>
      </c>
      <c r="I134">
        <v>0.7</v>
      </c>
      <c r="J134" s="20">
        <v>14</v>
      </c>
      <c r="K134" s="24" t="s">
        <v>56</v>
      </c>
      <c r="L134" t="s">
        <v>74</v>
      </c>
    </row>
    <row r="137" spans="1:12" x14ac:dyDescent="0.25">
      <c r="A137" s="4" t="s">
        <v>54</v>
      </c>
    </row>
    <row r="138" spans="1:12" x14ac:dyDescent="0.25">
      <c r="A138" s="4" t="s">
        <v>37</v>
      </c>
      <c r="B138" s="4" t="s">
        <v>38</v>
      </c>
      <c r="C138" s="4" t="s">
        <v>39</v>
      </c>
      <c r="D138" s="4" t="s">
        <v>40</v>
      </c>
      <c r="E138" s="4" t="s">
        <v>41</v>
      </c>
      <c r="F138" s="4" t="s">
        <v>42</v>
      </c>
      <c r="G138" s="4" t="s">
        <v>43</v>
      </c>
      <c r="H138" s="4" t="s">
        <v>72</v>
      </c>
      <c r="I138" s="4" t="s">
        <v>44</v>
      </c>
      <c r="J138" s="25" t="s">
        <v>45</v>
      </c>
      <c r="K138" s="4" t="s">
        <v>46</v>
      </c>
      <c r="L138" s="4" t="s">
        <v>77</v>
      </c>
    </row>
    <row r="139" spans="1:12" ht="45" x14ac:dyDescent="0.25">
      <c r="A139">
        <v>14.5</v>
      </c>
      <c r="B139">
        <v>-0.84656699999999996</v>
      </c>
      <c r="C139">
        <v>0.432645</v>
      </c>
      <c r="D139">
        <v>-0.20266899999999999</v>
      </c>
      <c r="E139">
        <v>-0.17590800000000001</v>
      </c>
      <c r="F139">
        <v>0.33738699999999999</v>
      </c>
      <c r="G139" t="s">
        <v>55</v>
      </c>
      <c r="H139">
        <v>-20</v>
      </c>
      <c r="I139">
        <v>0.25</v>
      </c>
      <c r="J139" s="20">
        <v>17</v>
      </c>
      <c r="K139" s="24" t="s">
        <v>58</v>
      </c>
      <c r="L139" t="s">
        <v>74</v>
      </c>
    </row>
    <row r="140" spans="1:12" ht="45" x14ac:dyDescent="0.25">
      <c r="A140">
        <v>14.5</v>
      </c>
      <c r="B140">
        <v>-0.87201899999999999</v>
      </c>
      <c r="C140">
        <v>0.398787</v>
      </c>
      <c r="D140">
        <v>-0.26245800000000002</v>
      </c>
      <c r="E140">
        <v>-0.28272199999999997</v>
      </c>
      <c r="F140">
        <v>0.34464</v>
      </c>
      <c r="G140" t="s">
        <v>55</v>
      </c>
      <c r="H140">
        <v>-15</v>
      </c>
      <c r="I140">
        <v>0.25</v>
      </c>
      <c r="J140" s="20">
        <v>15</v>
      </c>
      <c r="K140" s="24" t="s">
        <v>58</v>
      </c>
      <c r="L140" t="s">
        <v>74</v>
      </c>
    </row>
    <row r="141" spans="1:12" ht="45" x14ac:dyDescent="0.25">
      <c r="A141">
        <v>14.5</v>
      </c>
      <c r="B141">
        <v>-0.88670899999999997</v>
      </c>
      <c r="C141">
        <v>0.23560800000000001</v>
      </c>
      <c r="D141">
        <v>-0.33559699999999998</v>
      </c>
      <c r="E141">
        <v>-0.33318700000000001</v>
      </c>
      <c r="F141">
        <v>0.32146400000000003</v>
      </c>
      <c r="G141" t="s">
        <v>55</v>
      </c>
      <c r="H141">
        <v>-10</v>
      </c>
      <c r="I141">
        <v>0.25</v>
      </c>
      <c r="J141" s="20">
        <v>16</v>
      </c>
      <c r="K141" s="24" t="s">
        <v>58</v>
      </c>
      <c r="L141" t="s">
        <v>74</v>
      </c>
    </row>
    <row r="142" spans="1:12" ht="45" x14ac:dyDescent="0.25">
      <c r="A142">
        <v>14.5</v>
      </c>
      <c r="B142">
        <v>-1.1133299999999999</v>
      </c>
      <c r="C142">
        <v>0.15682699999999999</v>
      </c>
      <c r="D142">
        <v>-0.50127699999999997</v>
      </c>
      <c r="E142">
        <v>-0.53407099999999996</v>
      </c>
      <c r="F142">
        <v>0.32679399999999997</v>
      </c>
      <c r="G142" t="s">
        <v>55</v>
      </c>
      <c r="H142">
        <v>-5</v>
      </c>
      <c r="I142">
        <v>0.25</v>
      </c>
      <c r="J142" s="20">
        <v>16</v>
      </c>
      <c r="K142" s="24" t="s">
        <v>58</v>
      </c>
    </row>
    <row r="143" spans="1:12" ht="45" x14ac:dyDescent="0.25">
      <c r="A143">
        <v>14.5</v>
      </c>
      <c r="B143">
        <v>-1.07751</v>
      </c>
      <c r="C143">
        <v>9.6837999999999994E-2</v>
      </c>
      <c r="D143">
        <v>-0.499255</v>
      </c>
      <c r="E143">
        <v>-0.49038500000000002</v>
      </c>
      <c r="F143">
        <v>0.30322300000000002</v>
      </c>
      <c r="G143" t="s">
        <v>55</v>
      </c>
      <c r="H143">
        <v>-2.5</v>
      </c>
      <c r="I143">
        <v>0.25</v>
      </c>
      <c r="J143" s="20">
        <v>16</v>
      </c>
      <c r="K143" s="24" t="s">
        <v>58</v>
      </c>
    </row>
    <row r="144" spans="1:12" ht="45" x14ac:dyDescent="0.25">
      <c r="A144">
        <v>14.5</v>
      </c>
      <c r="B144">
        <v>-1.178301</v>
      </c>
      <c r="C144">
        <v>5.9857E-2</v>
      </c>
      <c r="D144">
        <v>-0.48765199999999997</v>
      </c>
      <c r="E144">
        <v>-0.44313200000000003</v>
      </c>
      <c r="F144">
        <v>0.29116799999999998</v>
      </c>
      <c r="G144" t="s">
        <v>55</v>
      </c>
      <c r="H144">
        <v>-1</v>
      </c>
      <c r="I144">
        <v>0.25</v>
      </c>
      <c r="J144" s="20">
        <v>15</v>
      </c>
      <c r="K144" s="24" t="s">
        <v>58</v>
      </c>
    </row>
    <row r="145" spans="1:12" ht="45" x14ac:dyDescent="0.25">
      <c r="A145">
        <v>14.5</v>
      </c>
      <c r="B145">
        <v>-1.125399</v>
      </c>
      <c r="C145">
        <v>4.759E-2</v>
      </c>
      <c r="D145">
        <v>-0.49404700000000001</v>
      </c>
      <c r="E145">
        <v>-0.44875900000000002</v>
      </c>
      <c r="F145">
        <v>0.28775200000000001</v>
      </c>
      <c r="G145" t="s">
        <v>55</v>
      </c>
      <c r="H145">
        <v>0</v>
      </c>
      <c r="I145">
        <v>0.25</v>
      </c>
      <c r="J145" s="20">
        <v>16</v>
      </c>
      <c r="K145" s="24" t="s">
        <v>58</v>
      </c>
      <c r="L145" t="s">
        <v>74</v>
      </c>
    </row>
    <row r="146" spans="1:12" ht="45" x14ac:dyDescent="0.25">
      <c r="A146">
        <v>14.5</v>
      </c>
      <c r="B146">
        <v>-1.157535</v>
      </c>
      <c r="C146">
        <v>4.3628E-2</v>
      </c>
      <c r="D146">
        <v>-0.49113499999999999</v>
      </c>
      <c r="E146">
        <v>-0.42899599999999999</v>
      </c>
      <c r="F146">
        <v>0.30030699999999999</v>
      </c>
      <c r="G146" t="s">
        <v>55</v>
      </c>
      <c r="H146">
        <v>1</v>
      </c>
      <c r="I146">
        <v>0.25</v>
      </c>
      <c r="J146" s="20">
        <v>15</v>
      </c>
      <c r="K146" s="24" t="s">
        <v>58</v>
      </c>
    </row>
    <row r="147" spans="1:12" ht="45" x14ac:dyDescent="0.25">
      <c r="A147">
        <v>14.5</v>
      </c>
      <c r="B147">
        <v>-1.2557130000000001</v>
      </c>
      <c r="C147">
        <v>-2.4529999999999999E-3</v>
      </c>
      <c r="D147">
        <v>-0.48691400000000001</v>
      </c>
      <c r="E147">
        <v>-0.40172600000000003</v>
      </c>
      <c r="F147">
        <v>0.29402299999999998</v>
      </c>
      <c r="G147" t="s">
        <v>55</v>
      </c>
      <c r="H147">
        <v>2.5</v>
      </c>
      <c r="I147">
        <v>0.25</v>
      </c>
      <c r="J147" s="20">
        <v>16</v>
      </c>
      <c r="K147" s="24" t="s">
        <v>58</v>
      </c>
    </row>
    <row r="148" spans="1:12" ht="45" x14ac:dyDescent="0.25">
      <c r="A148">
        <v>14.5</v>
      </c>
      <c r="B148">
        <v>-1.1978139999999999</v>
      </c>
      <c r="C148">
        <v>5.2213000000000002E-2</v>
      </c>
      <c r="D148">
        <v>-0.47803000000000001</v>
      </c>
      <c r="E148">
        <v>-0.45198100000000002</v>
      </c>
      <c r="F148">
        <v>0.34354099999999999</v>
      </c>
      <c r="G148" t="s">
        <v>55</v>
      </c>
      <c r="H148">
        <v>5</v>
      </c>
      <c r="I148">
        <v>0.25</v>
      </c>
      <c r="J148" s="20">
        <v>16</v>
      </c>
      <c r="K148" s="24" t="s">
        <v>73</v>
      </c>
    </row>
    <row r="149" spans="1:12" ht="45" x14ac:dyDescent="0.25">
      <c r="A149">
        <v>14.5</v>
      </c>
      <c r="B149">
        <v>-1.811304</v>
      </c>
      <c r="C149">
        <v>-0.249862</v>
      </c>
      <c r="D149">
        <v>-0.93018299999999998</v>
      </c>
      <c r="E149">
        <v>-0.82314200000000004</v>
      </c>
      <c r="F149">
        <v>0.42385600000000001</v>
      </c>
      <c r="G149" t="s">
        <v>55</v>
      </c>
      <c r="H149">
        <v>10</v>
      </c>
      <c r="I149">
        <v>0.4</v>
      </c>
      <c r="J149" s="20">
        <v>16</v>
      </c>
      <c r="K149" s="24" t="s">
        <v>73</v>
      </c>
      <c r="L149" t="s">
        <v>74</v>
      </c>
    </row>
    <row r="150" spans="1:12" ht="45" x14ac:dyDescent="0.25">
      <c r="A150">
        <v>14.5</v>
      </c>
      <c r="B150">
        <v>-2.761676</v>
      </c>
      <c r="C150">
        <v>-0.14837500000000001</v>
      </c>
      <c r="D150">
        <v>-1.229754</v>
      </c>
      <c r="E150">
        <v>-1.2130080000000001</v>
      </c>
      <c r="F150">
        <v>0.69063699999999995</v>
      </c>
      <c r="G150" t="s">
        <v>55</v>
      </c>
      <c r="H150">
        <v>15</v>
      </c>
      <c r="I150">
        <v>0.55000000000000004</v>
      </c>
      <c r="J150" s="20">
        <v>14</v>
      </c>
      <c r="K150" s="24" t="s">
        <v>73</v>
      </c>
      <c r="L150" t="s">
        <v>74</v>
      </c>
    </row>
    <row r="151" spans="1:12" ht="45" x14ac:dyDescent="0.25">
      <c r="A151">
        <v>14.5</v>
      </c>
      <c r="B151">
        <v>-3.5140210000000001</v>
      </c>
      <c r="C151">
        <v>-0.37453500000000001</v>
      </c>
      <c r="D151">
        <v>-1.6831940000000001</v>
      </c>
      <c r="E151">
        <v>-1.6929970000000001</v>
      </c>
      <c r="F151">
        <v>0.84798799999999996</v>
      </c>
      <c r="G151" t="s">
        <v>55</v>
      </c>
      <c r="H151">
        <v>20</v>
      </c>
      <c r="I151">
        <v>0.7</v>
      </c>
      <c r="J151" s="20">
        <v>14</v>
      </c>
      <c r="K151" s="24" t="s">
        <v>73</v>
      </c>
      <c r="L151" t="s">
        <v>7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76"/>
  <sheetViews>
    <sheetView topLeftCell="B1" zoomScaleNormal="100" workbookViewId="0">
      <selection activeCell="B1" sqref="B1"/>
    </sheetView>
  </sheetViews>
  <sheetFormatPr defaultRowHeight="15" x14ac:dyDescent="0.25"/>
  <cols>
    <col min="1" max="1" width="17.28515625" bestFit="1" customWidth="1"/>
    <col min="2" max="3" width="20" bestFit="1" customWidth="1"/>
    <col min="4" max="4" width="22.7109375" bestFit="1" customWidth="1"/>
    <col min="5" max="7" width="20" bestFit="1" customWidth="1"/>
    <col min="8" max="8" width="22.42578125" bestFit="1" customWidth="1"/>
    <col min="9" max="10" width="22" bestFit="1" customWidth="1"/>
    <col min="14" max="14" width="45.28515625" bestFit="1" customWidth="1"/>
  </cols>
  <sheetData>
    <row r="1" spans="1:10" x14ac:dyDescent="0.25">
      <c r="A1" s="4" t="s">
        <v>88</v>
      </c>
    </row>
    <row r="2" spans="1:10" x14ac:dyDescent="0.25">
      <c r="A2" s="4" t="s">
        <v>72</v>
      </c>
      <c r="B2" s="4" t="s">
        <v>63</v>
      </c>
      <c r="C2" s="4" t="s">
        <v>64</v>
      </c>
      <c r="D2" s="4" t="s">
        <v>65</v>
      </c>
      <c r="E2" s="4" t="s">
        <v>66</v>
      </c>
      <c r="F2" s="4" t="s">
        <v>67</v>
      </c>
      <c r="G2" s="4" t="s">
        <v>68</v>
      </c>
      <c r="H2" s="4" t="s">
        <v>69</v>
      </c>
      <c r="I2" s="4" t="s">
        <v>70</v>
      </c>
      <c r="J2" s="4" t="s">
        <v>71</v>
      </c>
    </row>
    <row r="3" spans="1:10" x14ac:dyDescent="0.25">
      <c r="A3">
        <v>-20</v>
      </c>
      <c r="B3">
        <f>'dP Results'!$D3</f>
        <v>-2.0152E-2</v>
      </c>
      <c r="C3">
        <f>'dP Results'!$D20</f>
        <v>-1.532E-2</v>
      </c>
      <c r="D3">
        <f>'dP Results'!$D37</f>
        <v>-3.4644000000000001E-2</v>
      </c>
      <c r="E3">
        <f>'dP Results'!$D54</f>
        <v>-0.10342800000000001</v>
      </c>
      <c r="F3">
        <f>'dP Results'!$D71</f>
        <v>-0.209064</v>
      </c>
      <c r="G3">
        <f>'dP Results'!$D88</f>
        <v>-0.134379</v>
      </c>
      <c r="H3">
        <f>'dP Results'!$D105</f>
        <v>-0.15967400000000001</v>
      </c>
      <c r="I3">
        <f>'dP Results'!$D122</f>
        <v>-0.21221899999999999</v>
      </c>
      <c r="J3">
        <f>'dP Results'!$D139</f>
        <v>-0.20266899999999999</v>
      </c>
    </row>
    <row r="4" spans="1:10" x14ac:dyDescent="0.25">
      <c r="A4">
        <v>-15</v>
      </c>
      <c r="B4">
        <f>'dP Results'!$D4</f>
        <v>-7.9062999999999994E-2</v>
      </c>
      <c r="C4">
        <f>'dP Results'!$D21</f>
        <v>-7.4517E-2</v>
      </c>
      <c r="D4">
        <f>'dP Results'!$D38</f>
        <v>-9.2400999999999997E-2</v>
      </c>
      <c r="E4">
        <f>'dP Results'!$D55</f>
        <v>-0.16293299999999999</v>
      </c>
      <c r="F4">
        <f>'dP Results'!$D72</f>
        <v>-8.5222000000000006E-2</v>
      </c>
      <c r="G4">
        <f>'dP Results'!$D89</f>
        <v>-9.9719000000000002E-2</v>
      </c>
      <c r="H4">
        <f>'dP Results'!$D106</f>
        <v>-0.227299</v>
      </c>
      <c r="I4">
        <f>'dP Results'!$D123</f>
        <v>-0.29579100000000003</v>
      </c>
      <c r="J4">
        <f>'dP Results'!$D140</f>
        <v>-0.26245800000000002</v>
      </c>
    </row>
    <row r="5" spans="1:10" x14ac:dyDescent="0.25">
      <c r="A5">
        <v>-10</v>
      </c>
      <c r="B5">
        <f>'dP Results'!$D5</f>
        <v>-0.12815799999999999</v>
      </c>
      <c r="C5">
        <f>'dP Results'!$D22</f>
        <v>-0.125418</v>
      </c>
      <c r="D5">
        <f>'dP Results'!$D39</f>
        <v>-0.14327300000000001</v>
      </c>
      <c r="E5">
        <f>'dP Results'!$D56</f>
        <v>-0.16299</v>
      </c>
      <c r="F5">
        <f>'dP Results'!$D73</f>
        <v>-0.14071600000000001</v>
      </c>
      <c r="G5">
        <f>'dP Results'!$D90</f>
        <v>-0.235265</v>
      </c>
      <c r="H5">
        <f>'dP Results'!$D107</f>
        <v>-0.27243000000000001</v>
      </c>
      <c r="I5">
        <f>'dP Results'!$D124</f>
        <v>-0.36585200000000001</v>
      </c>
      <c r="J5">
        <f>'dP Results'!$D141</f>
        <v>-0.33559699999999998</v>
      </c>
    </row>
    <row r="6" spans="1:10" x14ac:dyDescent="0.25">
      <c r="A6">
        <v>-5</v>
      </c>
      <c r="B6">
        <f>'dP Results'!$D6</f>
        <v>-0.16642999999999999</v>
      </c>
      <c r="C6">
        <f>'dP Results'!$D23</f>
        <v>-0.16543099999999999</v>
      </c>
      <c r="D6">
        <f>'dP Results'!$D40</f>
        <v>-0.18551899999999999</v>
      </c>
      <c r="E6">
        <f>'dP Results'!$D57</f>
        <v>-0.24742500000000001</v>
      </c>
      <c r="F6">
        <f>'dP Results'!$D74</f>
        <v>-0.18682799999999999</v>
      </c>
      <c r="G6">
        <f>'dP Results'!$D91</f>
        <v>-0.25684200000000001</v>
      </c>
      <c r="H6">
        <f>'dP Results'!$D108</f>
        <v>-0.39802700000000002</v>
      </c>
      <c r="I6">
        <f>'dP Results'!$D125</f>
        <v>-0.417267</v>
      </c>
      <c r="J6">
        <f>'dP Results'!$D142</f>
        <v>-0.50127699999999997</v>
      </c>
    </row>
    <row r="7" spans="1:10" x14ac:dyDescent="0.25">
      <c r="A7">
        <v>-2.5</v>
      </c>
      <c r="B7">
        <f>'dP Results'!$D7</f>
        <v>-0.180891</v>
      </c>
      <c r="C7">
        <f>'dP Results'!$D24</f>
        <v>-0.182753</v>
      </c>
      <c r="D7">
        <f>'dP Results'!$D41</f>
        <v>-0.20277899999999999</v>
      </c>
      <c r="E7">
        <f>'dP Results'!$D58</f>
        <v>-0.25888699999999998</v>
      </c>
      <c r="F7">
        <f>'dP Results'!$D75</f>
        <v>-0.20607800000000001</v>
      </c>
      <c r="G7">
        <f>'dP Results'!$D92</f>
        <v>-0.33328099999999999</v>
      </c>
      <c r="H7">
        <f>'dP Results'!$D109</f>
        <v>-0.43992799999999999</v>
      </c>
      <c r="I7">
        <f>'dP Results'!$D126</f>
        <v>-0.44272099999999998</v>
      </c>
      <c r="J7">
        <f>'dP Results'!$D143</f>
        <v>-0.499255</v>
      </c>
    </row>
    <row r="8" spans="1:10" x14ac:dyDescent="0.25">
      <c r="A8">
        <v>-1</v>
      </c>
      <c r="B8">
        <f>'dP Results'!$D8</f>
        <v>-0.18801599999999999</v>
      </c>
      <c r="C8">
        <f>'dP Results'!$D25</f>
        <v>-0.19155800000000001</v>
      </c>
      <c r="D8">
        <f>'dP Results'!$D42</f>
        <v>-0.21209600000000001</v>
      </c>
      <c r="E8">
        <f>'dP Results'!$D59</f>
        <v>-0.27085199999999998</v>
      </c>
      <c r="F8">
        <f>'dP Results'!$D76</f>
        <v>-0.21512800000000001</v>
      </c>
      <c r="G8">
        <f>'dP Results'!$D93</f>
        <v>-0.326434</v>
      </c>
      <c r="H8">
        <f>'dP Results'!$D110</f>
        <v>-0.45035399999999998</v>
      </c>
      <c r="I8">
        <f>'dP Results'!$D127</f>
        <v>-0.456092</v>
      </c>
      <c r="J8">
        <f>'dP Results'!$D144</f>
        <v>-0.48765199999999997</v>
      </c>
    </row>
    <row r="9" spans="1:10" x14ac:dyDescent="0.25">
      <c r="A9">
        <v>0</v>
      </c>
      <c r="B9">
        <f>'dP Results'!$D9</f>
        <v>-0.192417</v>
      </c>
      <c r="C9">
        <f>'dP Results'!$D26</f>
        <v>-0.19664100000000001</v>
      </c>
      <c r="D9">
        <f>'dP Results'!$D43</f>
        <v>-0.217863</v>
      </c>
      <c r="E9">
        <f>'dP Results'!$D60</f>
        <v>-0.27064300000000002</v>
      </c>
      <c r="F9">
        <f>'dP Results'!$D77</f>
        <v>-0.222883</v>
      </c>
      <c r="G9">
        <f>'dP Results'!$D94</f>
        <v>-0.34406599999999998</v>
      </c>
      <c r="H9">
        <f>'dP Results'!$D111</f>
        <v>-0.42479</v>
      </c>
      <c r="I9">
        <f>'dP Results'!$D128</f>
        <v>-0.46377400000000002</v>
      </c>
      <c r="J9">
        <f>'dP Results'!$D145</f>
        <v>-0.49404700000000001</v>
      </c>
    </row>
    <row r="10" spans="1:10" x14ac:dyDescent="0.25">
      <c r="A10">
        <v>1</v>
      </c>
      <c r="B10">
        <f>'dP Results'!$D10</f>
        <v>-0.195877</v>
      </c>
      <c r="C10">
        <f>'dP Results'!$D27</f>
        <v>-0.20269899999999999</v>
      </c>
      <c r="D10">
        <f>'dP Results'!$D44</f>
        <v>-0.22297800000000001</v>
      </c>
      <c r="E10">
        <f>'dP Results'!$D61</f>
        <v>-0.27561000000000002</v>
      </c>
      <c r="F10">
        <f>'dP Results'!$D78</f>
        <v>-0.22672200000000001</v>
      </c>
      <c r="G10">
        <f>'dP Results'!$D95</f>
        <v>-0.34109899999999999</v>
      </c>
      <c r="H10">
        <f>'dP Results'!$D112</f>
        <v>-0.46172400000000002</v>
      </c>
      <c r="I10">
        <f>'dP Results'!$D129</f>
        <v>-0.470105</v>
      </c>
      <c r="J10">
        <f>'dP Results'!$D146</f>
        <v>-0.49113499999999999</v>
      </c>
    </row>
    <row r="11" spans="1:10" x14ac:dyDescent="0.25">
      <c r="A11">
        <v>2.5</v>
      </c>
      <c r="B11">
        <f>'dP Results'!$D11</f>
        <v>-0.20041500000000001</v>
      </c>
      <c r="C11">
        <f>'dP Results'!$D28</f>
        <v>-0.20793600000000001</v>
      </c>
      <c r="D11">
        <f>'dP Results'!$D45</f>
        <v>-0.229939</v>
      </c>
      <c r="E11">
        <f>'dP Results'!$D62</f>
        <v>-0.27998800000000001</v>
      </c>
      <c r="F11">
        <f>'dP Results'!$D79</f>
        <v>-0.23361699999999999</v>
      </c>
      <c r="G11">
        <f>'dP Results'!$D96</f>
        <v>-0.36197299999999999</v>
      </c>
      <c r="H11">
        <f>'dP Results'!$D113</f>
        <v>-0.47177000000000002</v>
      </c>
      <c r="I11">
        <f>'dP Results'!$D130</f>
        <v>-0.47923100000000002</v>
      </c>
      <c r="J11">
        <f>'dP Results'!$D147</f>
        <v>-0.48691400000000001</v>
      </c>
    </row>
    <row r="12" spans="1:10" x14ac:dyDescent="0.25">
      <c r="A12">
        <v>5</v>
      </c>
      <c r="B12">
        <f>'dP Results'!$D12</f>
        <v>-0.20625499999999999</v>
      </c>
      <c r="C12">
        <f>'dP Results'!$D29</f>
        <v>-0.217192</v>
      </c>
      <c r="D12">
        <f>'dP Results'!$D46</f>
        <v>-0.23997099999999999</v>
      </c>
      <c r="E12">
        <f>'dP Results'!$D63</f>
        <v>-0.285331</v>
      </c>
      <c r="F12">
        <f>'dP Results'!$D80</f>
        <v>-0.24340700000000001</v>
      </c>
      <c r="G12">
        <f>'dP Results'!$D97</f>
        <v>-0.348024</v>
      </c>
      <c r="H12">
        <f>'dP Results'!$D114</f>
        <v>-0.43824600000000002</v>
      </c>
      <c r="I12">
        <f>'dP Results'!$D131</f>
        <v>-0.49001400000000001</v>
      </c>
      <c r="J12">
        <f>'dP Results'!$D148</f>
        <v>-0.47803000000000001</v>
      </c>
    </row>
    <row r="13" spans="1:10" x14ac:dyDescent="0.25">
      <c r="A13">
        <v>10</v>
      </c>
      <c r="B13">
        <f>'dP Results'!$D13</f>
        <v>-0.35884700000000003</v>
      </c>
      <c r="C13">
        <f>'dP Results'!$D30</f>
        <v>-0.37759900000000002</v>
      </c>
      <c r="D13">
        <f>'dP Results'!$D47</f>
        <v>-0.41311500000000001</v>
      </c>
      <c r="E13">
        <f>'dP Results'!$D64</f>
        <v>-0.46949600000000002</v>
      </c>
      <c r="F13">
        <f>'dP Results'!$D81</f>
        <v>-0.40933900000000001</v>
      </c>
      <c r="G13">
        <f>'dP Results'!$D98</f>
        <v>-0.505359</v>
      </c>
      <c r="H13">
        <f>'dP Results'!$D115</f>
        <v>-0.648142</v>
      </c>
      <c r="I13">
        <f>'dP Results'!$D132</f>
        <v>-0.82011500000000004</v>
      </c>
      <c r="J13">
        <f>'dP Results'!$D149</f>
        <v>-0.93018299999999998</v>
      </c>
    </row>
    <row r="14" spans="1:10" x14ac:dyDescent="0.25">
      <c r="A14">
        <v>15</v>
      </c>
      <c r="B14">
        <f>'dP Results'!$D14</f>
        <v>-0.51426000000000005</v>
      </c>
      <c r="C14">
        <f>'dP Results'!$D31</f>
        <v>-0.55663799999999997</v>
      </c>
      <c r="D14">
        <f>'dP Results'!$D48</f>
        <v>-0.60428400000000004</v>
      </c>
      <c r="E14">
        <f>'dP Results'!$D65</f>
        <v>-0.655945</v>
      </c>
      <c r="F14">
        <f>'dP Results'!$D82</f>
        <v>-0.59795699999999996</v>
      </c>
      <c r="G14">
        <f>'dP Results'!$D99</f>
        <v>-0.69555100000000003</v>
      </c>
      <c r="H14">
        <f>'dP Results'!$D116</f>
        <v>-1.0404139999999999</v>
      </c>
      <c r="I14">
        <f>'dP Results'!$D133</f>
        <v>-1.1771149999999999</v>
      </c>
      <c r="J14">
        <f>'dP Results'!$D150</f>
        <v>-1.229754</v>
      </c>
    </row>
    <row r="15" spans="1:10" x14ac:dyDescent="0.25">
      <c r="A15">
        <v>20</v>
      </c>
      <c r="B15">
        <f>'dP Results'!$D15</f>
        <v>-0.67822700000000002</v>
      </c>
      <c r="C15">
        <f>'dP Results'!$D32</f>
        <v>-0.738626</v>
      </c>
      <c r="D15">
        <f>'dP Results'!$D49</f>
        <v>-0.78938399999999997</v>
      </c>
      <c r="E15">
        <f>'dP Results'!$D66</f>
        <v>-0.84284099999999995</v>
      </c>
      <c r="F15">
        <f>'dP Results'!$D83</f>
        <v>-0.78247299999999997</v>
      </c>
      <c r="G15">
        <f>'dP Results'!$D100</f>
        <v>-0.91135900000000003</v>
      </c>
      <c r="H15">
        <f>'dP Results'!$D117</f>
        <v>-1.3337889999999999</v>
      </c>
      <c r="I15">
        <f>'dP Results'!$D134</f>
        <v>-1.537326</v>
      </c>
      <c r="J15">
        <f>'dP Results'!$D151</f>
        <v>-1.6831940000000001</v>
      </c>
    </row>
    <row r="17" spans="1:10" x14ac:dyDescent="0.25">
      <c r="A17" s="4" t="s">
        <v>89</v>
      </c>
    </row>
    <row r="18" spans="1:10" x14ac:dyDescent="0.25">
      <c r="A18" s="4" t="s">
        <v>72</v>
      </c>
      <c r="B18" s="4" t="s">
        <v>63</v>
      </c>
      <c r="C18" s="4" t="s">
        <v>64</v>
      </c>
      <c r="D18" s="4" t="s">
        <v>65</v>
      </c>
      <c r="E18" s="4" t="s">
        <v>66</v>
      </c>
      <c r="F18" s="4" t="s">
        <v>67</v>
      </c>
      <c r="G18" s="4" t="s">
        <v>68</v>
      </c>
      <c r="H18" s="4" t="s">
        <v>69</v>
      </c>
      <c r="I18" s="4" t="s">
        <v>70</v>
      </c>
      <c r="J18" s="4" t="s">
        <v>71</v>
      </c>
    </row>
    <row r="19" spans="1:10" x14ac:dyDescent="0.25">
      <c r="A19">
        <v>-20</v>
      </c>
      <c r="B19">
        <f>'dP Results'!$F3</f>
        <v>0.187637</v>
      </c>
      <c r="C19">
        <f>'dP Results'!$F20</f>
        <v>0.20674000000000001</v>
      </c>
      <c r="D19">
        <f>'dP Results'!$F37</f>
        <v>0.21711800000000001</v>
      </c>
      <c r="E19">
        <f>'dP Results'!$F54</f>
        <v>0.35345500000000002</v>
      </c>
      <c r="F19">
        <f>'dP Results'!$F71</f>
        <v>0.61396200000000001</v>
      </c>
      <c r="G19">
        <f>'dP Results'!$F88</f>
        <v>0.34096900000000002</v>
      </c>
      <c r="H19">
        <f>'dP Results'!$F105</f>
        <v>0.40290900000000002</v>
      </c>
      <c r="I19">
        <f>'dP Results'!$F122</f>
        <v>0.36641099999999999</v>
      </c>
      <c r="J19">
        <f>'dP Results'!$F139</f>
        <v>0.33738699999999999</v>
      </c>
    </row>
    <row r="20" spans="1:10" x14ac:dyDescent="0.25">
      <c r="A20">
        <v>-15</v>
      </c>
      <c r="B20">
        <f>'dP Results'!$F4</f>
        <v>0.15085699999999999</v>
      </c>
      <c r="C20">
        <f>'dP Results'!$F21</f>
        <v>0.16964899999999999</v>
      </c>
      <c r="D20">
        <f>'dP Results'!$F38</f>
        <v>0.17915</v>
      </c>
      <c r="E20">
        <f>'dP Results'!$F55</f>
        <v>0.322602</v>
      </c>
      <c r="F20">
        <f>'dP Results'!$F72</f>
        <v>0.30613699999999999</v>
      </c>
      <c r="G20">
        <f>'dP Results'!$F89</f>
        <v>0.32740599999999997</v>
      </c>
      <c r="H20">
        <f>'dP Results'!$F106</f>
        <v>0.36667100000000002</v>
      </c>
      <c r="I20">
        <f>'dP Results'!$F123</f>
        <v>0.33791599999999999</v>
      </c>
      <c r="J20">
        <f>'dP Results'!$F140</f>
        <v>0.34464</v>
      </c>
    </row>
    <row r="21" spans="1:10" x14ac:dyDescent="0.25">
      <c r="A21">
        <v>-10</v>
      </c>
      <c r="B21">
        <f>'dP Results'!$F5</f>
        <v>0.12167600000000001</v>
      </c>
      <c r="C21">
        <f>'dP Results'!$F22</f>
        <v>0.14587600000000001</v>
      </c>
      <c r="D21">
        <f>'dP Results'!$F39</f>
        <v>0.145929</v>
      </c>
      <c r="E21">
        <f>'dP Results'!$F56</f>
        <v>0.32254899999999997</v>
      </c>
      <c r="F21">
        <f>'dP Results'!$F73</f>
        <v>0.26281500000000002</v>
      </c>
      <c r="G21">
        <f>'dP Results'!$F90</f>
        <v>0.31612800000000002</v>
      </c>
      <c r="H21">
        <f>'dP Results'!$F107</f>
        <v>0.37898599999999999</v>
      </c>
      <c r="I21">
        <f>'dP Results'!$F124</f>
        <v>0.32558300000000001</v>
      </c>
      <c r="J21">
        <f>'dP Results'!$F141</f>
        <v>0.32146400000000003</v>
      </c>
    </row>
    <row r="22" spans="1:10" x14ac:dyDescent="0.25">
      <c r="A22">
        <v>-5</v>
      </c>
      <c r="B22">
        <f>'dP Results'!$F6</f>
        <v>9.9933999999999995E-2</v>
      </c>
      <c r="C22">
        <f>'dP Results'!$F23</f>
        <v>0.119357</v>
      </c>
      <c r="D22">
        <f>'dP Results'!$F40</f>
        <v>0.119889</v>
      </c>
      <c r="E22">
        <f>'dP Results'!$F57</f>
        <v>0.29049399999999997</v>
      </c>
      <c r="F22">
        <f>'dP Results'!$F74</f>
        <v>0.227854</v>
      </c>
      <c r="G22">
        <f>'dP Results'!$F91</f>
        <v>0.29137000000000002</v>
      </c>
      <c r="H22">
        <f>'dP Results'!$F108</f>
        <v>0.37178499999999998</v>
      </c>
      <c r="I22">
        <f>'dP Results'!$F125</f>
        <v>0.32557199999999997</v>
      </c>
      <c r="J22">
        <f>'dP Results'!$F142</f>
        <v>0.32679399999999997</v>
      </c>
    </row>
    <row r="23" spans="1:10" x14ac:dyDescent="0.25">
      <c r="A23">
        <v>-2.5</v>
      </c>
      <c r="B23">
        <f>'dP Results'!$F7</f>
        <v>9.2218999999999995E-2</v>
      </c>
      <c r="C23">
        <f>'dP Results'!$F24</f>
        <v>0.110542</v>
      </c>
      <c r="D23">
        <f>'dP Results'!$F41</f>
        <v>0.10881</v>
      </c>
      <c r="E23">
        <f>'dP Results'!$F58</f>
        <v>0.28666700000000001</v>
      </c>
      <c r="F23">
        <f>'dP Results'!$F75</f>
        <v>0.209977</v>
      </c>
      <c r="G23">
        <f>'dP Results'!$F92</f>
        <v>0.27018799999999998</v>
      </c>
      <c r="H23">
        <f>'dP Results'!$F109</f>
        <v>0.31598799999999999</v>
      </c>
      <c r="I23">
        <f>'dP Results'!$F126</f>
        <v>0.32545099999999999</v>
      </c>
      <c r="J23">
        <f>'dP Results'!$F143</f>
        <v>0.30322300000000002</v>
      </c>
    </row>
    <row r="24" spans="1:10" x14ac:dyDescent="0.25">
      <c r="A24">
        <v>-1</v>
      </c>
      <c r="B24">
        <f>'dP Results'!$F8</f>
        <v>8.7959999999999997E-2</v>
      </c>
      <c r="C24">
        <f>'dP Results'!$F25</f>
        <v>0.105957</v>
      </c>
      <c r="D24">
        <f>'dP Results'!$F42</f>
        <v>0.102079</v>
      </c>
      <c r="E24">
        <f>'dP Results'!$F59</f>
        <v>0.28976200000000002</v>
      </c>
      <c r="F24">
        <f>'dP Results'!$F76</f>
        <v>0.20180699999999999</v>
      </c>
      <c r="G24">
        <f>'dP Results'!$F93</f>
        <v>0.26796300000000001</v>
      </c>
      <c r="H24">
        <f>'dP Results'!$F110</f>
        <v>0.31962499999999999</v>
      </c>
      <c r="I24">
        <f>'dP Results'!$F127</f>
        <v>0.32861800000000002</v>
      </c>
      <c r="J24">
        <f>'dP Results'!$F144</f>
        <v>0.29116799999999998</v>
      </c>
    </row>
    <row r="25" spans="1:10" x14ac:dyDescent="0.25">
      <c r="A25">
        <v>0</v>
      </c>
      <c r="B25">
        <f>'dP Results'!$F9</f>
        <v>8.5210999999999995E-2</v>
      </c>
      <c r="C25">
        <f>'dP Results'!$F26</f>
        <v>0.103396</v>
      </c>
      <c r="D25">
        <f>'dP Results'!$F43</f>
        <v>9.7989999999999994E-2</v>
      </c>
      <c r="E25">
        <f>'dP Results'!$F60</f>
        <v>0.28540599999999999</v>
      </c>
      <c r="F25">
        <f>'dP Results'!$F77</f>
        <v>0.197238</v>
      </c>
      <c r="G25">
        <f>'dP Results'!$F94</f>
        <v>0.27222600000000002</v>
      </c>
      <c r="H25">
        <f>'dP Results'!$F111</f>
        <v>0.388434</v>
      </c>
      <c r="I25">
        <f>'dP Results'!$F128</f>
        <v>0.33021400000000001</v>
      </c>
      <c r="J25">
        <f>'dP Results'!$F145</f>
        <v>0.28775200000000001</v>
      </c>
    </row>
    <row r="26" spans="1:10" x14ac:dyDescent="0.25">
      <c r="A26">
        <v>1</v>
      </c>
      <c r="B26">
        <f>'dP Results'!$F10</f>
        <v>8.2937999999999998E-2</v>
      </c>
      <c r="C26">
        <f>'dP Results'!$F27</f>
        <v>0.101087</v>
      </c>
      <c r="D26">
        <f>'dP Results'!$F44</f>
        <v>9.4129000000000004E-2</v>
      </c>
      <c r="E26">
        <f>'dP Results'!$F61</f>
        <v>0.28797499999999998</v>
      </c>
      <c r="F26">
        <f>'dP Results'!$F78</f>
        <v>0.18892400000000001</v>
      </c>
      <c r="G26">
        <f>'dP Results'!$F95</f>
        <v>0.26130599999999998</v>
      </c>
      <c r="H26">
        <f>'dP Results'!$F112</f>
        <v>0.32623200000000002</v>
      </c>
      <c r="I26">
        <f>'dP Results'!$F129</f>
        <v>0.33153700000000003</v>
      </c>
      <c r="J26">
        <f>'dP Results'!$F146</f>
        <v>0.30030699999999999</v>
      </c>
    </row>
    <row r="27" spans="1:10" x14ac:dyDescent="0.25">
      <c r="A27">
        <v>2.5</v>
      </c>
      <c r="B27">
        <f>'dP Results'!$F11</f>
        <v>7.9625000000000001E-2</v>
      </c>
      <c r="C27">
        <f>'dP Results'!$F28</f>
        <v>9.6078999999999998E-2</v>
      </c>
      <c r="D27">
        <f>'dP Results'!$F45</f>
        <v>8.8247999999999993E-2</v>
      </c>
      <c r="E27">
        <f>'dP Results'!$F62</f>
        <v>0.28731000000000001</v>
      </c>
      <c r="F27">
        <f>'dP Results'!$F79</f>
        <v>0.17935899999999999</v>
      </c>
      <c r="G27">
        <f>'dP Results'!$F96</f>
        <v>0.27089099999999999</v>
      </c>
      <c r="H27">
        <f>'dP Results'!$F113</f>
        <v>0.33136500000000002</v>
      </c>
      <c r="I27">
        <f>'dP Results'!$F130</f>
        <v>0.33660400000000001</v>
      </c>
      <c r="J27">
        <f>'dP Results'!$F147</f>
        <v>0.29402299999999998</v>
      </c>
    </row>
    <row r="28" spans="1:10" x14ac:dyDescent="0.25">
      <c r="A28">
        <v>5</v>
      </c>
      <c r="B28">
        <f>'dP Results'!$F12</f>
        <v>7.4407000000000001E-2</v>
      </c>
      <c r="C28">
        <f>'dP Results'!$F29</f>
        <v>9.3465000000000006E-2</v>
      </c>
      <c r="D28">
        <f>'dP Results'!$F46</f>
        <v>8.0074000000000006E-2</v>
      </c>
      <c r="E28">
        <f>'dP Results'!$F63</f>
        <v>0.295458</v>
      </c>
      <c r="F28">
        <f>'dP Results'!$F80</f>
        <v>0.16420499999999999</v>
      </c>
      <c r="G28">
        <f>'dP Results'!$F97</f>
        <v>0.26082100000000003</v>
      </c>
      <c r="H28">
        <f>'dP Results'!$F114</f>
        <v>0.37318800000000002</v>
      </c>
      <c r="I28">
        <f>'dP Results'!$F131</f>
        <v>0.34330899999999998</v>
      </c>
      <c r="J28">
        <f>'dP Results'!$F148</f>
        <v>0.34354099999999999</v>
      </c>
    </row>
    <row r="29" spans="1:10" x14ac:dyDescent="0.25">
      <c r="A29">
        <v>10</v>
      </c>
      <c r="B29">
        <f>'dP Results'!$F13</f>
        <v>0.14260300000000001</v>
      </c>
      <c r="C29">
        <f>'dP Results'!$F30</f>
        <v>0.127744</v>
      </c>
      <c r="D29">
        <f>'dP Results'!$F47</f>
        <v>0.112413</v>
      </c>
      <c r="E29">
        <f>'dP Results'!$F64</f>
        <v>0.45672600000000002</v>
      </c>
      <c r="F29">
        <f>'dP Results'!$F81</f>
        <v>0.27804299999999998</v>
      </c>
      <c r="G29">
        <f>'dP Results'!$F98</f>
        <v>0.44408399999999998</v>
      </c>
      <c r="H29">
        <f>'dP Results'!$F115</f>
        <v>0.56001400000000001</v>
      </c>
      <c r="I29">
        <f>'dP Results'!$F132</f>
        <v>0.50251999999999997</v>
      </c>
      <c r="J29">
        <f>'dP Results'!$F149</f>
        <v>0.42385600000000001</v>
      </c>
    </row>
    <row r="30" spans="1:10" x14ac:dyDescent="0.25">
      <c r="A30">
        <v>15</v>
      </c>
      <c r="B30">
        <f>'dP Results'!$F14</f>
        <v>0.20726600000000001</v>
      </c>
      <c r="C30">
        <f>'dP Results'!$F31</f>
        <v>0.16366800000000001</v>
      </c>
      <c r="D30">
        <f>'dP Results'!$F48</f>
        <v>0.14491599999999999</v>
      </c>
      <c r="E30">
        <f>'dP Results'!$F65</f>
        <v>0.61481699999999995</v>
      </c>
      <c r="F30">
        <f>'dP Results'!$F82</f>
        <v>0.40048699999999998</v>
      </c>
      <c r="G30">
        <f>'dP Results'!$F99</f>
        <v>0.65242599999999995</v>
      </c>
      <c r="H30">
        <f>'dP Results'!$F116</f>
        <v>0.62847500000000001</v>
      </c>
      <c r="I30">
        <f>'dP Results'!$F133</f>
        <v>0.63864299999999996</v>
      </c>
      <c r="J30">
        <f>'dP Results'!$F150</f>
        <v>0.69063699999999995</v>
      </c>
    </row>
    <row r="31" spans="1:10" x14ac:dyDescent="0.25">
      <c r="A31">
        <v>20</v>
      </c>
      <c r="B31">
        <f>'dP Results'!$F15</f>
        <v>0.26064900000000002</v>
      </c>
      <c r="C31">
        <f>'dP Results'!$F32</f>
        <v>0.194407</v>
      </c>
      <c r="D31">
        <f>'dP Results'!$F49</f>
        <v>0.174821</v>
      </c>
      <c r="E31">
        <f>'dP Results'!$F66</f>
        <v>0.75887800000000005</v>
      </c>
      <c r="F31">
        <f>'dP Results'!$F83</f>
        <v>0.51909499999999997</v>
      </c>
      <c r="G31">
        <f>'dP Results'!$F100</f>
        <v>0.81785300000000005</v>
      </c>
      <c r="H31">
        <f>'dP Results'!$F117</f>
        <v>0.74002699999999999</v>
      </c>
      <c r="I31">
        <f>'dP Results'!$F134</f>
        <v>0.76701900000000001</v>
      </c>
      <c r="J31">
        <f>'dP Results'!$F151</f>
        <v>0.84798799999999996</v>
      </c>
    </row>
    <row r="35" spans="1:14" x14ac:dyDescent="0.25">
      <c r="A35" s="4"/>
      <c r="J35" s="20"/>
      <c r="K35" s="20"/>
    </row>
    <row r="36" spans="1:14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N36" s="4"/>
    </row>
    <row r="52" spans="1:14" x14ac:dyDescent="0.25">
      <c r="A52" s="4"/>
    </row>
    <row r="53" spans="1:14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N53" s="4"/>
    </row>
    <row r="68" spans="1:1" x14ac:dyDescent="0.25">
      <c r="A68" s="4"/>
    </row>
    <row r="69" spans="1:1" x14ac:dyDescent="0.25">
      <c r="A69" s="19"/>
    </row>
    <row r="70" spans="1:1" x14ac:dyDescent="0.25">
      <c r="A70" s="19"/>
    </row>
    <row r="71" spans="1:1" x14ac:dyDescent="0.25">
      <c r="A71" s="19"/>
    </row>
    <row r="73" spans="1:1" x14ac:dyDescent="0.25">
      <c r="A73" s="4"/>
    </row>
    <row r="74" spans="1:1" x14ac:dyDescent="0.25">
      <c r="A74" s="19"/>
    </row>
    <row r="75" spans="1:1" x14ac:dyDescent="0.25">
      <c r="A75" s="19"/>
    </row>
    <row r="76" spans="1:1" x14ac:dyDescent="0.25">
      <c r="A76" s="1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54"/>
  <sheetViews>
    <sheetView zoomScale="70" zoomScaleNormal="70" workbookViewId="0"/>
  </sheetViews>
  <sheetFormatPr defaultRowHeight="15" x14ac:dyDescent="0.25"/>
  <cols>
    <col min="1" max="1" width="17.85546875" customWidth="1"/>
    <col min="2" max="3" width="24" customWidth="1"/>
    <col min="4" max="4" width="26.7109375" bestFit="1" customWidth="1"/>
    <col min="5" max="6" width="24.5703125" customWidth="1"/>
    <col min="7" max="7" width="27.28515625" customWidth="1"/>
    <col min="8" max="9" width="28.28515625" bestFit="1" customWidth="1"/>
    <col min="10" max="10" width="28.28515625" customWidth="1"/>
    <col min="11" max="16" width="26.7109375" bestFit="1" customWidth="1"/>
    <col min="17" max="19" width="28.5703125" bestFit="1" customWidth="1"/>
  </cols>
  <sheetData>
    <row r="1" spans="1:19" x14ac:dyDescent="0.25">
      <c r="A1" s="4" t="s">
        <v>110</v>
      </c>
      <c r="B1" t="s">
        <v>92</v>
      </c>
      <c r="C1" t="s">
        <v>94</v>
      </c>
      <c r="D1" t="s">
        <v>95</v>
      </c>
      <c r="E1" t="s">
        <v>96</v>
      </c>
      <c r="F1" t="s">
        <v>97</v>
      </c>
      <c r="G1" t="s">
        <v>98</v>
      </c>
      <c r="H1" t="s">
        <v>99</v>
      </c>
      <c r="I1" t="s">
        <v>100</v>
      </c>
      <c r="J1" t="s">
        <v>101</v>
      </c>
      <c r="K1" t="s">
        <v>93</v>
      </c>
      <c r="L1" t="s">
        <v>102</v>
      </c>
      <c r="M1" t="s">
        <v>103</v>
      </c>
      <c r="N1" t="s">
        <v>104</v>
      </c>
      <c r="O1" t="s">
        <v>105</v>
      </c>
      <c r="P1" t="s">
        <v>106</v>
      </c>
      <c r="Q1" t="s">
        <v>107</v>
      </c>
      <c r="R1" t="s">
        <v>108</v>
      </c>
      <c r="S1" t="s">
        <v>109</v>
      </c>
    </row>
    <row r="2" spans="1:19" x14ac:dyDescent="0.25">
      <c r="A2">
        <v>-20</v>
      </c>
      <c r="B2">
        <f>'dP Results'!B3</f>
        <v>-0.31028</v>
      </c>
      <c r="C2">
        <f>'dP Results'!B20</f>
        <v>-0.35234799999999999</v>
      </c>
      <c r="D2">
        <f>'dP Results'!B37</f>
        <v>-0.32888099999999998</v>
      </c>
      <c r="E2">
        <f>'dP Results'!B54</f>
        <v>-0.63226800000000005</v>
      </c>
      <c r="F2">
        <f>'dP Results'!B71</f>
        <v>-1.7253579999999999</v>
      </c>
      <c r="G2">
        <f>'dP Results'!B88</f>
        <v>-0.87387899999999996</v>
      </c>
      <c r="H2">
        <f>'dP Results'!B105</f>
        <v>-0.72532099999999999</v>
      </c>
      <c r="I2">
        <f>'dP Results'!B122</f>
        <v>-0.77898999999999996</v>
      </c>
      <c r="J2">
        <f>'dP Results'!B139</f>
        <v>-0.84656699999999996</v>
      </c>
      <c r="K2">
        <f>'dP Results'!C3</f>
        <v>0.52210500000000004</v>
      </c>
      <c r="L2">
        <f>'dP Results'!C20</f>
        <v>0.59858100000000003</v>
      </c>
      <c r="M2">
        <f>'dP Results'!C37</f>
        <v>0.59485900000000003</v>
      </c>
      <c r="N2">
        <f>'dP Results'!C54</f>
        <v>0.64911799999999997</v>
      </c>
      <c r="O2">
        <f>'dP Results'!C71</f>
        <v>1.5008239999999999</v>
      </c>
      <c r="P2">
        <f>'dP Results'!C88</f>
        <v>0.67368499999999998</v>
      </c>
      <c r="Q2">
        <f>'dP Results'!C105</f>
        <v>0.85110600000000003</v>
      </c>
      <c r="R2">
        <f>'dP Results'!C122</f>
        <v>0.60887599999999997</v>
      </c>
      <c r="S2">
        <f>'dP Results'!C139</f>
        <v>0.432645</v>
      </c>
    </row>
    <row r="3" spans="1:19" x14ac:dyDescent="0.25">
      <c r="A3">
        <v>-15</v>
      </c>
      <c r="B3">
        <f>'dP Results'!B4</f>
        <v>-0.29785</v>
      </c>
      <c r="C3">
        <f>'dP Results'!B21</f>
        <v>-0.37905899999999998</v>
      </c>
      <c r="D3">
        <f>'dP Results'!B38</f>
        <v>-0.34176099999999998</v>
      </c>
      <c r="E3">
        <f>'dP Results'!B55</f>
        <v>-0.73128099999999996</v>
      </c>
      <c r="F3">
        <f>'dP Results'!B72</f>
        <v>-0.73826400000000003</v>
      </c>
      <c r="G3">
        <f>'dP Results'!B89</f>
        <v>-0.79405099999999995</v>
      </c>
      <c r="H3">
        <f>'dP Results'!B106</f>
        <v>-0.738842</v>
      </c>
      <c r="I3">
        <f>'dP Results'!B123</f>
        <v>-0.85475500000000004</v>
      </c>
      <c r="J3">
        <f>'dP Results'!B140</f>
        <v>-0.87201899999999999</v>
      </c>
      <c r="K3">
        <f>'dP Results'!C4</f>
        <v>0.39693000000000001</v>
      </c>
      <c r="L3">
        <f>'dP Results'!C21</f>
        <v>0.46395500000000001</v>
      </c>
      <c r="M3">
        <f>'dP Results'!C38</f>
        <v>0.45369500000000001</v>
      </c>
      <c r="N3">
        <f>'dP Results'!C55</f>
        <v>0.48547699999999999</v>
      </c>
      <c r="O3">
        <f>'dP Results'!C72</f>
        <v>0.874336</v>
      </c>
      <c r="P3">
        <f>'dP Results'!C89</f>
        <v>0.38433</v>
      </c>
      <c r="Q3">
        <f>'dP Results'!C106</f>
        <v>0.66257500000000003</v>
      </c>
      <c r="R3">
        <f>'dP Results'!C123</f>
        <v>0.391847</v>
      </c>
      <c r="S3">
        <f>'dP Results'!C140</f>
        <v>0.398787</v>
      </c>
    </row>
    <row r="4" spans="1:19" x14ac:dyDescent="0.25">
      <c r="A4">
        <v>-10</v>
      </c>
      <c r="B4">
        <f>'dP Results'!B5</f>
        <v>-0.28638999999999998</v>
      </c>
      <c r="C4">
        <f>'dP Results'!B22</f>
        <v>-0.41852899999999998</v>
      </c>
      <c r="D4">
        <f>'dP Results'!B39</f>
        <v>-0.38675799999999999</v>
      </c>
      <c r="E4">
        <f>'dP Results'!B56</f>
        <v>-0.73125499999999999</v>
      </c>
      <c r="F4">
        <f>'dP Results'!B73</f>
        <v>-0.76359900000000003</v>
      </c>
      <c r="G4">
        <f>'dP Results'!B90</f>
        <v>-0.96977599999999997</v>
      </c>
      <c r="H4">
        <f>'dP Results'!B107</f>
        <v>-0.95062599999999997</v>
      </c>
      <c r="I4">
        <f>'dP Results'!B124</f>
        <v>-0.91787300000000005</v>
      </c>
      <c r="J4">
        <f>'dP Results'!B141</f>
        <v>-0.88670899999999997</v>
      </c>
      <c r="K4">
        <f>'dP Results'!C5</f>
        <v>0.28433999999999998</v>
      </c>
      <c r="L4">
        <f>'dP Results'!C22</f>
        <v>0.34907899999999997</v>
      </c>
      <c r="M4">
        <f>'dP Results'!C39</f>
        <v>0.31932500000000003</v>
      </c>
      <c r="N4">
        <f>'dP Results'!C56</f>
        <v>0.48538599999999998</v>
      </c>
      <c r="O4">
        <f>'dP Results'!C73</f>
        <v>0.67694799999999999</v>
      </c>
      <c r="P4">
        <f>'dP Results'!C90</f>
        <v>0.234043</v>
      </c>
      <c r="Q4">
        <f>'dP Results'!C107</f>
        <v>0.48408000000000001</v>
      </c>
      <c r="R4">
        <f>'dP Results'!C124</f>
        <v>0.21093500000000001</v>
      </c>
      <c r="S4">
        <f>'dP Results'!C141</f>
        <v>0.23560800000000001</v>
      </c>
    </row>
    <row r="5" spans="1:19" x14ac:dyDescent="0.25">
      <c r="A5">
        <v>-5</v>
      </c>
      <c r="B5">
        <f>'dP Results'!B6</f>
        <v>-0.32581500000000002</v>
      </c>
      <c r="C5">
        <f>'dP Results'!B23</f>
        <v>-0.43428299999999997</v>
      </c>
      <c r="D5">
        <f>'dP Results'!B40</f>
        <v>-0.43384400000000001</v>
      </c>
      <c r="E5">
        <f>'dP Results'!B57</f>
        <v>-0.891795</v>
      </c>
      <c r="F5">
        <f>'dP Results'!B74</f>
        <v>-0.770011</v>
      </c>
      <c r="G5">
        <f>'dP Results'!B91</f>
        <v>-0.99565400000000004</v>
      </c>
      <c r="H5">
        <f>'dP Results'!B108</f>
        <v>-1.179476</v>
      </c>
      <c r="I5">
        <f>'dP Results'!B125</f>
        <v>-1.1036790000000001</v>
      </c>
      <c r="J5">
        <f>'dP Results'!B142</f>
        <v>-1.1133299999999999</v>
      </c>
      <c r="K5">
        <f>'dP Results'!C6</f>
        <v>0.180836</v>
      </c>
      <c r="L5">
        <f>'dP Results'!C23</f>
        <v>0.224942</v>
      </c>
      <c r="M5">
        <f>'dP Results'!C40</f>
        <v>0.19369400000000001</v>
      </c>
      <c r="N5">
        <f>'dP Results'!C57</f>
        <v>0.26703300000000002</v>
      </c>
      <c r="O5">
        <f>'dP Results'!C74</f>
        <v>0.48595500000000003</v>
      </c>
      <c r="P5">
        <f>'dP Results'!C91</f>
        <v>0.110821</v>
      </c>
      <c r="Q5">
        <f>'dP Results'!C108</f>
        <v>0.416466</v>
      </c>
      <c r="R5">
        <f>'dP Results'!C125</f>
        <v>0.162268</v>
      </c>
      <c r="S5">
        <f>'dP Results'!C142</f>
        <v>0.15682699999999999</v>
      </c>
    </row>
    <row r="6" spans="1:19" x14ac:dyDescent="0.25">
      <c r="A6">
        <v>-2.5</v>
      </c>
      <c r="B6">
        <f>'dP Results'!B7</f>
        <v>-0.352383</v>
      </c>
      <c r="C6">
        <f>'dP Results'!B24</f>
        <v>-0.44016300000000003</v>
      </c>
      <c r="D6">
        <f>'dP Results'!B41</f>
        <v>-0.44884600000000002</v>
      </c>
      <c r="E6">
        <f>'dP Results'!B58</f>
        <v>-0.91059299999999999</v>
      </c>
      <c r="F6">
        <f>'dP Results'!B75</f>
        <v>-0.75475199999999998</v>
      </c>
      <c r="G6">
        <f>'dP Results'!B92</f>
        <v>-1.0767230000000001</v>
      </c>
      <c r="H6">
        <f>'dP Results'!B109</f>
        <v>-1.1862649999999999</v>
      </c>
      <c r="I6">
        <f>'dP Results'!B126</f>
        <v>-1.193114</v>
      </c>
      <c r="J6">
        <f>'dP Results'!B143</f>
        <v>-1.07751</v>
      </c>
      <c r="K6">
        <f>'dP Results'!C7</f>
        <v>0.13963700000000001</v>
      </c>
      <c r="L6">
        <f>'dP Results'!C24</f>
        <v>0.170629</v>
      </c>
      <c r="M6">
        <f>'dP Results'!C41</f>
        <v>0.132549</v>
      </c>
      <c r="N6">
        <f>'dP Results'!C58</f>
        <v>0.24757599999999999</v>
      </c>
      <c r="O6">
        <f>'dP Results'!C75</f>
        <v>0.38933200000000001</v>
      </c>
      <c r="P6">
        <f>'dP Results'!C92</f>
        <v>0.133546</v>
      </c>
      <c r="Q6">
        <f>'dP Results'!C109</f>
        <v>7.4342000000000005E-2</v>
      </c>
      <c r="R6">
        <f>'dP Results'!C126</f>
        <v>0.123003</v>
      </c>
      <c r="S6">
        <f>'dP Results'!C143</f>
        <v>9.6837999999999994E-2</v>
      </c>
    </row>
    <row r="7" spans="1:19" x14ac:dyDescent="0.25">
      <c r="A7">
        <v>-1</v>
      </c>
      <c r="B7">
        <f>'dP Results'!B8</f>
        <v>-0.36461199999999999</v>
      </c>
      <c r="C7">
        <f>'dP Results'!B25</f>
        <v>-0.44454199999999999</v>
      </c>
      <c r="D7">
        <f>'dP Results'!B42</f>
        <v>-0.45138899999999998</v>
      </c>
      <c r="E7">
        <f>'dP Results'!B59</f>
        <v>-0.93115700000000001</v>
      </c>
      <c r="F7">
        <f>'dP Results'!B76</f>
        <v>-0.74617999999999995</v>
      </c>
      <c r="G7">
        <f>'dP Results'!B93</f>
        <v>-1.040165</v>
      </c>
      <c r="H7">
        <f>'dP Results'!B110</f>
        <v>-1.2502059999999999</v>
      </c>
      <c r="I7">
        <f>'dP Results'!B127</f>
        <v>-1.2513320000000001</v>
      </c>
      <c r="J7">
        <f>'dP Results'!B144</f>
        <v>-1.178301</v>
      </c>
      <c r="K7">
        <f>'dP Results'!C8</f>
        <v>0.113981</v>
      </c>
      <c r="L7">
        <f>'dP Results'!C25</f>
        <v>0.13903199999999999</v>
      </c>
      <c r="M7">
        <f>'dP Results'!C42</f>
        <v>9.1706999999999997E-2</v>
      </c>
      <c r="N7">
        <f>'dP Results'!C59</f>
        <v>0.25123800000000002</v>
      </c>
      <c r="O7">
        <f>'dP Results'!C76</f>
        <v>0.33312999999999998</v>
      </c>
      <c r="P7">
        <f>'dP Results'!C93</f>
        <v>0.105486</v>
      </c>
      <c r="Q7">
        <f>'dP Results'!C110</f>
        <v>6.0159999999999998E-2</v>
      </c>
      <c r="R7">
        <f>'dP Results'!C127</f>
        <v>0.10383100000000001</v>
      </c>
      <c r="S7">
        <f>'dP Results'!C144</f>
        <v>5.9857E-2</v>
      </c>
    </row>
    <row r="8" spans="1:19" x14ac:dyDescent="0.25">
      <c r="A8">
        <v>0</v>
      </c>
      <c r="B8">
        <f>'dP Results'!B9</f>
        <v>-0.37176900000000002</v>
      </c>
      <c r="C8">
        <f>'dP Results'!B26</f>
        <v>-0.44698399999999999</v>
      </c>
      <c r="D8">
        <f>'dP Results'!B43</f>
        <v>-0.454654</v>
      </c>
      <c r="E8">
        <f>'dP Results'!B60</f>
        <v>-0.93528299999999998</v>
      </c>
      <c r="F8">
        <f>'dP Results'!B77</f>
        <v>-0.75624800000000003</v>
      </c>
      <c r="G8">
        <f>'dP Results'!B94</f>
        <v>-1.0863080000000001</v>
      </c>
      <c r="H8">
        <f>'dP Results'!B111</f>
        <v>-1.383904</v>
      </c>
      <c r="I8">
        <f>'dP Results'!B128</f>
        <v>-1.2871509999999999</v>
      </c>
      <c r="J8">
        <f>'dP Results'!B145</f>
        <v>-1.125399</v>
      </c>
      <c r="K8">
        <f>'dP Results'!C9</f>
        <v>9.7230999999999998E-2</v>
      </c>
      <c r="L8">
        <f>'dP Results'!C26</f>
        <v>0.12203700000000001</v>
      </c>
      <c r="M8">
        <f>'dP Results'!C43</f>
        <v>6.5492999999999996E-2</v>
      </c>
      <c r="N8">
        <f>'dP Results'!C60</f>
        <v>0.25282500000000002</v>
      </c>
      <c r="O8">
        <f>'dP Results'!C77</f>
        <v>0.303261</v>
      </c>
      <c r="P8">
        <f>'dP Results'!C94</f>
        <v>0.10981299999999999</v>
      </c>
      <c r="Q8">
        <f>'dP Results'!C111</f>
        <v>0.376222</v>
      </c>
      <c r="R8">
        <f>'dP Results'!C128</f>
        <v>9.6062999999999996E-2</v>
      </c>
      <c r="S8">
        <f>'dP Results'!C145</f>
        <v>4.759E-2</v>
      </c>
    </row>
    <row r="9" spans="1:19" x14ac:dyDescent="0.25">
      <c r="A9">
        <v>1</v>
      </c>
      <c r="B9">
        <f>'dP Results'!B10</f>
        <v>-0.37704300000000002</v>
      </c>
      <c r="C9">
        <f>'dP Results'!B27</f>
        <v>-0.44906699999999999</v>
      </c>
      <c r="D9">
        <f>'dP Results'!B44</f>
        <v>-0.45461200000000002</v>
      </c>
      <c r="E9">
        <f>'dP Results'!B61</f>
        <v>-0.95215799999999995</v>
      </c>
      <c r="F9">
        <f>'dP Results'!B78</f>
        <v>-0.72586700000000004</v>
      </c>
      <c r="G9">
        <f>'dP Results'!B95</f>
        <v>-1.0792269999999999</v>
      </c>
      <c r="H9">
        <f>'dP Results'!B112</f>
        <v>-1.336511</v>
      </c>
      <c r="I9">
        <f>'dP Results'!B129</f>
        <v>-1.3205229999999999</v>
      </c>
      <c r="J9">
        <f>'dP Results'!B146</f>
        <v>-1.157535</v>
      </c>
      <c r="K9">
        <f>'dP Results'!C10</f>
        <v>8.3637000000000003E-2</v>
      </c>
      <c r="L9">
        <f>'dP Results'!C27</f>
        <v>0.105585</v>
      </c>
      <c r="M9">
        <f>'dP Results'!C44</f>
        <v>3.9132E-2</v>
      </c>
      <c r="N9">
        <f>'dP Results'!C61</f>
        <v>0.26412999999999998</v>
      </c>
      <c r="O9">
        <f>'dP Results'!C78</f>
        <v>0.25113000000000002</v>
      </c>
      <c r="P9">
        <f>'dP Results'!C95</f>
        <v>9.7993999999999998E-2</v>
      </c>
      <c r="Q9">
        <f>'dP Results'!C112</f>
        <v>5.1692000000000002E-2</v>
      </c>
      <c r="R9">
        <f>'dP Results'!C129</f>
        <v>9.0690999999999994E-2</v>
      </c>
      <c r="S9">
        <f>'dP Results'!C146</f>
        <v>4.3628E-2</v>
      </c>
    </row>
    <row r="10" spans="1:19" x14ac:dyDescent="0.25">
      <c r="A10">
        <v>2.5</v>
      </c>
      <c r="B10">
        <f>'dP Results'!B11</f>
        <v>-0.38354100000000002</v>
      </c>
      <c r="C10">
        <f>'dP Results'!B28</f>
        <v>-0.44932</v>
      </c>
      <c r="D10">
        <f>'dP Results'!B45</f>
        <v>-0.450845</v>
      </c>
      <c r="E10">
        <f>'dP Results'!B62</f>
        <v>-0.95508800000000005</v>
      </c>
      <c r="F10">
        <f>'dP Results'!B79</f>
        <v>-0.70515300000000003</v>
      </c>
      <c r="G10">
        <f>'dP Results'!B96</f>
        <v>-1.1186339999999999</v>
      </c>
      <c r="H10">
        <f>'dP Results'!B113</f>
        <v>-1.3983380000000001</v>
      </c>
      <c r="I10">
        <f>'dP Results'!B130</f>
        <v>-1.3779570000000001</v>
      </c>
      <c r="J10">
        <f>'dP Results'!B147</f>
        <v>-1.2557130000000001</v>
      </c>
      <c r="K10">
        <f>'dP Results'!C11</f>
        <v>6.2909000000000007E-2</v>
      </c>
      <c r="L10">
        <f>'dP Results'!C28</f>
        <v>6.3615000000000005E-2</v>
      </c>
      <c r="M10">
        <f>'dP Results'!C45</f>
        <v>-1.7060000000000001E-3</v>
      </c>
      <c r="N10">
        <f>'dP Results'!C62</f>
        <v>0.276227</v>
      </c>
      <c r="O10">
        <f>'dP Results'!C79</f>
        <v>0.191964</v>
      </c>
      <c r="P10">
        <f>'dP Results'!C96</f>
        <v>0.10698000000000001</v>
      </c>
      <c r="Q10">
        <f>'dP Results'!C113</f>
        <v>4.3042999999999998E-2</v>
      </c>
      <c r="R10">
        <f>'dP Results'!C130</f>
        <v>8.7299000000000002E-2</v>
      </c>
      <c r="S10">
        <f>'dP Results'!C147</f>
        <v>-2.4529999999999999E-3</v>
      </c>
    </row>
    <row r="11" spans="1:19" x14ac:dyDescent="0.25">
      <c r="A11">
        <v>5</v>
      </c>
      <c r="B11">
        <f>'dP Results'!B12</f>
        <v>-0.39012599999999997</v>
      </c>
      <c r="C11">
        <f>'dP Results'!B29</f>
        <v>-0.45102199999999998</v>
      </c>
      <c r="D11">
        <f>'dP Results'!B46</f>
        <v>-0.44445699999999999</v>
      </c>
      <c r="E11">
        <f>'dP Results'!B63</f>
        <v>-0.98002400000000001</v>
      </c>
      <c r="F11">
        <f>'dP Results'!B80</f>
        <v>-0.660941</v>
      </c>
      <c r="G11">
        <f>'dP Results'!B97</f>
        <v>-1.072217</v>
      </c>
      <c r="H11">
        <f>'dP Results'!B114</f>
        <v>-1.514421</v>
      </c>
      <c r="I11">
        <f>'dP Results'!B131</f>
        <v>-1.4709509999999999</v>
      </c>
      <c r="J11">
        <f>'dP Results'!B148</f>
        <v>-1.1978139999999999</v>
      </c>
      <c r="K11">
        <f>'dP Results'!C12</f>
        <v>3.3397999999999997E-2</v>
      </c>
      <c r="L11">
        <f>'dP Results'!C29</f>
        <v>2.5335E-2</v>
      </c>
      <c r="M11">
        <f>'dP Results'!C46</f>
        <v>-6.3386999999999999E-2</v>
      </c>
      <c r="N11">
        <f>'dP Results'!C63</f>
        <v>0.32722499999999999</v>
      </c>
      <c r="O11">
        <f>'dP Results'!C80</f>
        <v>8.8022000000000003E-2</v>
      </c>
      <c r="P11">
        <f>'dP Results'!C97</f>
        <v>7.6395000000000005E-2</v>
      </c>
      <c r="Q11">
        <f>'dP Results'!C114</f>
        <v>0.43340699999999999</v>
      </c>
      <c r="R11">
        <f>'dP Results'!C131</f>
        <v>9.8157999999999995E-2</v>
      </c>
      <c r="S11">
        <f>'dP Results'!C148</f>
        <v>5.2213000000000002E-2</v>
      </c>
    </row>
    <row r="12" spans="1:19" x14ac:dyDescent="0.25">
      <c r="A12">
        <v>10</v>
      </c>
      <c r="B12">
        <f>'dP Results'!B13</f>
        <v>-0.71296000000000004</v>
      </c>
      <c r="C12">
        <f>'dP Results'!B30</f>
        <v>-0.65266000000000002</v>
      </c>
      <c r="D12">
        <f>'dP Results'!B47</f>
        <v>-0.67221799999999998</v>
      </c>
      <c r="E12">
        <f>'dP Results'!B64</f>
        <v>-1.5299769999999999</v>
      </c>
      <c r="F12">
        <f>'dP Results'!B81</f>
        <v>-1.0824640000000001</v>
      </c>
      <c r="G12">
        <f>'dP Results'!B98</f>
        <v>-1.661205</v>
      </c>
      <c r="H12">
        <f>'dP Results'!B115</f>
        <v>-2.027228</v>
      </c>
      <c r="I12">
        <f>'dP Results'!B132</f>
        <v>-2.2076829999999998</v>
      </c>
      <c r="J12">
        <f>'dP Results'!B149</f>
        <v>-1.811304</v>
      </c>
      <c r="K12">
        <f>'dP Results'!C13</f>
        <v>0.106557</v>
      </c>
      <c r="L12">
        <f>'dP Results'!C30</f>
        <v>-3.6505000000000003E-2</v>
      </c>
      <c r="M12">
        <f>'dP Results'!C47</f>
        <v>-0.14493</v>
      </c>
      <c r="N12">
        <f>'dP Results'!C64</f>
        <v>0.44831199999999999</v>
      </c>
      <c r="O12">
        <f>'dP Results'!C81</f>
        <v>0.17220099999999999</v>
      </c>
      <c r="P12">
        <f>'dP Results'!C98</f>
        <v>0.16508999999999999</v>
      </c>
      <c r="Q12">
        <f>'dP Results'!C115</f>
        <v>0.44222</v>
      </c>
      <c r="R12">
        <f>'dP Results'!C132</f>
        <v>-0.196824</v>
      </c>
      <c r="S12">
        <f>'dP Results'!C149</f>
        <v>-0.249862</v>
      </c>
    </row>
    <row r="13" spans="1:19" x14ac:dyDescent="0.25">
      <c r="A13">
        <v>15</v>
      </c>
      <c r="B13">
        <f>'dP Results'!B14</f>
        <v>-1.027582</v>
      </c>
      <c r="C13">
        <f>'dP Results'!B31</f>
        <v>-0.87435600000000002</v>
      </c>
      <c r="D13">
        <f>'dP Results'!B48</f>
        <v>-0.923983</v>
      </c>
      <c r="E13">
        <f>'dP Results'!B65</f>
        <v>-2.0103800000000001</v>
      </c>
      <c r="F13">
        <f>'dP Results'!B82</f>
        <v>-1.5938159999999999</v>
      </c>
      <c r="G13">
        <f>'dP Results'!B99</f>
        <v>-2.3280630000000002</v>
      </c>
      <c r="H13">
        <f>'dP Results'!B116</f>
        <v>-2.6998199999999999</v>
      </c>
      <c r="I13">
        <f>'dP Results'!B133</f>
        <v>-2.865999</v>
      </c>
      <c r="J13">
        <f>'dP Results'!B150</f>
        <v>-2.761676</v>
      </c>
      <c r="K13">
        <f>'dP Results'!C14</f>
        <v>0.15255299999999999</v>
      </c>
      <c r="L13">
        <f>'dP Results'!C31</f>
        <v>-0.110358</v>
      </c>
      <c r="M13">
        <f>'dP Results'!C48</f>
        <v>-0.229376</v>
      </c>
      <c r="N13">
        <f>'dP Results'!C65</f>
        <v>0.54623600000000005</v>
      </c>
      <c r="O13">
        <f>'dP Results'!C82</f>
        <v>0.33963199999999999</v>
      </c>
      <c r="P13">
        <f>'dP Results'!C99</f>
        <v>0.36813000000000001</v>
      </c>
      <c r="Q13">
        <f>'dP Results'!C116</f>
        <v>-0.29964499999999999</v>
      </c>
      <c r="R13">
        <f>'dP Results'!C133</f>
        <v>-0.39154899999999998</v>
      </c>
      <c r="S13">
        <f>'dP Results'!C150</f>
        <v>-0.14837500000000001</v>
      </c>
    </row>
    <row r="14" spans="1:19" x14ac:dyDescent="0.25">
      <c r="A14">
        <v>20</v>
      </c>
      <c r="B14">
        <f>'dP Results'!B15</f>
        <v>-1.2835080000000001</v>
      </c>
      <c r="C14">
        <f>'dP Results'!B32</f>
        <v>-1.1027720000000001</v>
      </c>
      <c r="D14">
        <f>'dP Results'!B49</f>
        <v>-1.1863159999999999</v>
      </c>
      <c r="E14">
        <f>'dP Results'!B66</f>
        <v>-2.4252069999999999</v>
      </c>
      <c r="F14">
        <f>'dP Results'!B83</f>
        <v>-2.0991300000000002</v>
      </c>
      <c r="G14">
        <f>'dP Results'!B100</f>
        <v>-2.909818</v>
      </c>
      <c r="H14">
        <f>'dP Results'!B117</f>
        <v>-3.1832699999999998</v>
      </c>
      <c r="I14">
        <f>'dP Results'!B134</f>
        <v>-3.4747110000000001</v>
      </c>
      <c r="J14">
        <f>'dP Results'!B151</f>
        <v>-3.5140210000000001</v>
      </c>
      <c r="K14">
        <f>'dP Results'!C15</f>
        <v>0.16115499999999999</v>
      </c>
      <c r="L14">
        <f>'dP Results'!C32</f>
        <v>-0.18434500000000001</v>
      </c>
      <c r="M14">
        <f>'dP Results'!C49</f>
        <v>-0.33148499999999997</v>
      </c>
      <c r="N14">
        <f>'dP Results'!C66</f>
        <v>0.60572099999999995</v>
      </c>
      <c r="O14">
        <f>'dP Results'!C83</f>
        <v>0.560164</v>
      </c>
      <c r="P14">
        <f>'dP Results'!C100</f>
        <v>0.39066499999999998</v>
      </c>
      <c r="Q14">
        <f>'dP Results'!C117</f>
        <v>-0.47000700000000001</v>
      </c>
      <c r="R14">
        <f>'dP Results'!C134</f>
        <v>-0.62325799999999998</v>
      </c>
      <c r="S14">
        <f>'dP Results'!C151</f>
        <v>-0.37453500000000001</v>
      </c>
    </row>
    <row r="16" spans="1:19" x14ac:dyDescent="0.25">
      <c r="A16" s="4" t="s">
        <v>110</v>
      </c>
      <c r="B16" t="s">
        <v>125</v>
      </c>
      <c r="C16" t="s">
        <v>126</v>
      </c>
      <c r="D16" t="s">
        <v>127</v>
      </c>
      <c r="E16" t="s">
        <v>128</v>
      </c>
      <c r="F16" t="s">
        <v>129</v>
      </c>
      <c r="G16" t="s">
        <v>130</v>
      </c>
    </row>
    <row r="17" spans="1:7" x14ac:dyDescent="0.25">
      <c r="A17">
        <v>-20</v>
      </c>
      <c r="B17">
        <f>SUM(B2:D2)</f>
        <v>-0.99150899999999997</v>
      </c>
      <c r="C17">
        <f>SUM(E2:G2)</f>
        <v>-3.2315049999999998</v>
      </c>
      <c r="D17">
        <f>SUM(H2:J2)</f>
        <v>-2.3508779999999998</v>
      </c>
      <c r="E17">
        <f>SUM(K2:M2)</f>
        <v>1.7155450000000001</v>
      </c>
      <c r="F17">
        <f>SUM(N2:P2)</f>
        <v>2.8236269999999997</v>
      </c>
      <c r="G17">
        <f>SUM(Q2:S2)</f>
        <v>1.8926270000000001</v>
      </c>
    </row>
    <row r="18" spans="1:7" x14ac:dyDescent="0.25">
      <c r="A18">
        <v>-15</v>
      </c>
      <c r="B18">
        <f t="shared" ref="B18:B29" si="0">SUM(B3:D3)</f>
        <v>-1.01867</v>
      </c>
      <c r="C18">
        <f t="shared" ref="C18:C29" si="1">SUM(E3:G3)</f>
        <v>-2.2635960000000002</v>
      </c>
      <c r="D18">
        <f t="shared" ref="D18:D29" si="2">SUM(H3:J3)</f>
        <v>-2.4656159999999998</v>
      </c>
      <c r="E18">
        <f t="shared" ref="E18:E29" si="3">SUM(K3:M3)</f>
        <v>1.3145800000000001</v>
      </c>
      <c r="F18">
        <f t="shared" ref="F18:F29" si="4">SUM(N3:P3)</f>
        <v>1.744143</v>
      </c>
      <c r="G18">
        <f t="shared" ref="G18:G29" si="5">SUM(Q3:S3)</f>
        <v>1.453209</v>
      </c>
    </row>
    <row r="19" spans="1:7" x14ac:dyDescent="0.25">
      <c r="A19">
        <v>-10</v>
      </c>
      <c r="B19">
        <f t="shared" si="0"/>
        <v>-1.091677</v>
      </c>
      <c r="C19">
        <f t="shared" si="1"/>
        <v>-2.4646300000000001</v>
      </c>
      <c r="D19">
        <f t="shared" si="2"/>
        <v>-2.7552079999999997</v>
      </c>
      <c r="E19">
        <f t="shared" si="3"/>
        <v>0.95274400000000004</v>
      </c>
      <c r="F19">
        <f t="shared" si="4"/>
        <v>1.396377</v>
      </c>
      <c r="G19">
        <f t="shared" si="5"/>
        <v>0.93062300000000009</v>
      </c>
    </row>
    <row r="20" spans="1:7" x14ac:dyDescent="0.25">
      <c r="A20">
        <v>-5</v>
      </c>
      <c r="B20">
        <f t="shared" si="0"/>
        <v>-1.1939419999999998</v>
      </c>
      <c r="C20">
        <f t="shared" si="1"/>
        <v>-2.6574599999999999</v>
      </c>
      <c r="D20">
        <f t="shared" si="2"/>
        <v>-3.3964849999999998</v>
      </c>
      <c r="E20">
        <f t="shared" si="3"/>
        <v>0.599472</v>
      </c>
      <c r="F20">
        <f t="shared" si="4"/>
        <v>0.86380900000000005</v>
      </c>
      <c r="G20">
        <f t="shared" si="5"/>
        <v>0.73556099999999991</v>
      </c>
    </row>
    <row r="21" spans="1:7" x14ac:dyDescent="0.25">
      <c r="A21">
        <v>-2.5</v>
      </c>
      <c r="B21">
        <f t="shared" si="0"/>
        <v>-1.2413920000000001</v>
      </c>
      <c r="C21">
        <f t="shared" si="1"/>
        <v>-2.7420679999999997</v>
      </c>
      <c r="D21">
        <f t="shared" si="2"/>
        <v>-3.4568890000000003</v>
      </c>
      <c r="E21">
        <f t="shared" si="3"/>
        <v>0.44281500000000007</v>
      </c>
      <c r="F21">
        <f t="shared" si="4"/>
        <v>0.77045399999999997</v>
      </c>
      <c r="G21">
        <f t="shared" si="5"/>
        <v>0.29418299999999997</v>
      </c>
    </row>
    <row r="22" spans="1:7" x14ac:dyDescent="0.25">
      <c r="A22">
        <v>-1</v>
      </c>
      <c r="B22">
        <f t="shared" si="0"/>
        <v>-1.260543</v>
      </c>
      <c r="C22">
        <f t="shared" si="1"/>
        <v>-2.7175020000000001</v>
      </c>
      <c r="D22">
        <f t="shared" si="2"/>
        <v>-3.6798390000000003</v>
      </c>
      <c r="E22">
        <f t="shared" si="3"/>
        <v>0.34471999999999997</v>
      </c>
      <c r="F22">
        <f t="shared" si="4"/>
        <v>0.68985399999999997</v>
      </c>
      <c r="G22">
        <f t="shared" si="5"/>
        <v>0.22384799999999999</v>
      </c>
    </row>
    <row r="23" spans="1:7" x14ac:dyDescent="0.25">
      <c r="A23">
        <v>0</v>
      </c>
      <c r="B23">
        <f t="shared" si="0"/>
        <v>-1.2734070000000002</v>
      </c>
      <c r="C23">
        <f t="shared" si="1"/>
        <v>-2.7778390000000002</v>
      </c>
      <c r="D23">
        <f t="shared" si="2"/>
        <v>-3.7964539999999998</v>
      </c>
      <c r="E23">
        <f t="shared" si="3"/>
        <v>0.28476100000000004</v>
      </c>
      <c r="F23">
        <f t="shared" si="4"/>
        <v>0.66589900000000002</v>
      </c>
      <c r="G23">
        <f t="shared" si="5"/>
        <v>0.51987499999999998</v>
      </c>
    </row>
    <row r="24" spans="1:7" x14ac:dyDescent="0.25">
      <c r="A24">
        <v>1</v>
      </c>
      <c r="B24">
        <f t="shared" si="0"/>
        <v>-1.2807219999999999</v>
      </c>
      <c r="C24">
        <f t="shared" si="1"/>
        <v>-2.7572519999999998</v>
      </c>
      <c r="D24">
        <f t="shared" si="2"/>
        <v>-3.8145689999999997</v>
      </c>
      <c r="E24">
        <f t="shared" si="3"/>
        <v>0.228354</v>
      </c>
      <c r="F24">
        <f t="shared" si="4"/>
        <v>0.61325400000000008</v>
      </c>
      <c r="G24">
        <f t="shared" si="5"/>
        <v>0.18601099999999998</v>
      </c>
    </row>
    <row r="25" spans="1:7" x14ac:dyDescent="0.25">
      <c r="A25">
        <v>2.5</v>
      </c>
      <c r="B25">
        <f t="shared" si="0"/>
        <v>-1.283706</v>
      </c>
      <c r="C25">
        <f t="shared" si="1"/>
        <v>-2.7788750000000002</v>
      </c>
      <c r="D25">
        <f t="shared" si="2"/>
        <v>-4.0320080000000003</v>
      </c>
      <c r="E25">
        <f t="shared" si="3"/>
        <v>0.12481800000000003</v>
      </c>
      <c r="F25">
        <f t="shared" si="4"/>
        <v>0.57517099999999999</v>
      </c>
      <c r="G25">
        <f t="shared" si="5"/>
        <v>0.127889</v>
      </c>
    </row>
    <row r="26" spans="1:7" x14ac:dyDescent="0.25">
      <c r="A26">
        <v>5</v>
      </c>
      <c r="B26">
        <f t="shared" si="0"/>
        <v>-1.2856049999999999</v>
      </c>
      <c r="C26">
        <f t="shared" si="1"/>
        <v>-2.7131819999999998</v>
      </c>
      <c r="D26">
        <f t="shared" si="2"/>
        <v>-4.1831860000000001</v>
      </c>
      <c r="E26">
        <f t="shared" si="3"/>
        <v>-4.6540000000000054E-3</v>
      </c>
      <c r="F26">
        <f t="shared" si="4"/>
        <v>0.49164199999999997</v>
      </c>
      <c r="G26">
        <f t="shared" si="5"/>
        <v>0.58377799999999991</v>
      </c>
    </row>
    <row r="27" spans="1:7" x14ac:dyDescent="0.25">
      <c r="A27">
        <v>10</v>
      </c>
      <c r="B27">
        <f t="shared" si="0"/>
        <v>-2.0378379999999998</v>
      </c>
      <c r="C27">
        <f t="shared" si="1"/>
        <v>-4.2736460000000003</v>
      </c>
      <c r="D27">
        <f t="shared" si="2"/>
        <v>-6.0462150000000001</v>
      </c>
      <c r="E27">
        <f t="shared" si="3"/>
        <v>-7.4878E-2</v>
      </c>
      <c r="F27">
        <f t="shared" si="4"/>
        <v>0.78560299999999994</v>
      </c>
      <c r="G27">
        <f t="shared" si="5"/>
        <v>-4.4659999999999977E-3</v>
      </c>
    </row>
    <row r="28" spans="1:7" x14ac:dyDescent="0.25">
      <c r="A28">
        <v>15</v>
      </c>
      <c r="B28">
        <f t="shared" si="0"/>
        <v>-2.8259210000000001</v>
      </c>
      <c r="C28">
        <f t="shared" si="1"/>
        <v>-5.9322590000000002</v>
      </c>
      <c r="D28">
        <f t="shared" si="2"/>
        <v>-8.327494999999999</v>
      </c>
      <c r="E28">
        <f t="shared" si="3"/>
        <v>-0.18718099999999999</v>
      </c>
      <c r="F28">
        <f t="shared" si="4"/>
        <v>1.2539980000000002</v>
      </c>
      <c r="G28">
        <f t="shared" si="5"/>
        <v>-0.83956900000000001</v>
      </c>
    </row>
    <row r="29" spans="1:7" x14ac:dyDescent="0.25">
      <c r="A29">
        <v>20</v>
      </c>
      <c r="B29">
        <f t="shared" si="0"/>
        <v>-3.5725959999999999</v>
      </c>
      <c r="C29">
        <f t="shared" si="1"/>
        <v>-7.4341550000000005</v>
      </c>
      <c r="D29">
        <f t="shared" si="2"/>
        <v>-10.172001999999999</v>
      </c>
      <c r="E29">
        <f t="shared" si="3"/>
        <v>-0.35467499999999996</v>
      </c>
      <c r="F29">
        <f t="shared" si="4"/>
        <v>1.5565499999999999</v>
      </c>
      <c r="G29">
        <f t="shared" si="5"/>
        <v>-1.4678</v>
      </c>
    </row>
    <row r="32" spans="1:7" x14ac:dyDescent="0.25">
      <c r="A32" s="30" t="s">
        <v>90</v>
      </c>
      <c r="B32" t="s">
        <v>131</v>
      </c>
      <c r="C32" t="s">
        <v>132</v>
      </c>
      <c r="D32" t="s">
        <v>133</v>
      </c>
      <c r="E32" t="s">
        <v>134</v>
      </c>
      <c r="F32" t="s">
        <v>135</v>
      </c>
      <c r="G32" t="s">
        <v>136</v>
      </c>
    </row>
    <row r="33" spans="1:7" x14ac:dyDescent="0.25">
      <c r="A33" s="5">
        <v>-20</v>
      </c>
      <c r="B33">
        <v>-0.99150899999999997</v>
      </c>
      <c r="C33">
        <v>-3.2315049999999998</v>
      </c>
      <c r="D33">
        <v>-2.3508779999999998</v>
      </c>
      <c r="E33">
        <v>1.7155450000000001</v>
      </c>
      <c r="F33">
        <v>2.8236269999999997</v>
      </c>
      <c r="G33">
        <v>1.8926270000000001</v>
      </c>
    </row>
    <row r="34" spans="1:7" x14ac:dyDescent="0.25">
      <c r="A34" s="5">
        <v>-15</v>
      </c>
      <c r="B34">
        <v>-1.01867</v>
      </c>
      <c r="C34">
        <v>-2.2635960000000002</v>
      </c>
      <c r="D34">
        <v>-2.4656159999999998</v>
      </c>
      <c r="E34">
        <v>1.3145800000000001</v>
      </c>
      <c r="F34">
        <v>1.744143</v>
      </c>
      <c r="G34">
        <v>1.453209</v>
      </c>
    </row>
    <row r="35" spans="1:7" x14ac:dyDescent="0.25">
      <c r="A35" s="5">
        <v>-10</v>
      </c>
      <c r="B35">
        <v>-1.091677</v>
      </c>
      <c r="C35">
        <v>-2.4646300000000001</v>
      </c>
      <c r="D35">
        <v>-2.7552079999999997</v>
      </c>
      <c r="E35">
        <v>0.95274400000000004</v>
      </c>
      <c r="F35">
        <v>1.396377</v>
      </c>
      <c r="G35">
        <v>0.93062300000000009</v>
      </c>
    </row>
    <row r="36" spans="1:7" x14ac:dyDescent="0.25">
      <c r="A36" s="5">
        <v>-5</v>
      </c>
      <c r="B36">
        <v>-1.1939419999999998</v>
      </c>
      <c r="C36">
        <v>-2.6574599999999999</v>
      </c>
      <c r="D36">
        <v>-3.3964849999999998</v>
      </c>
      <c r="E36">
        <v>0.599472</v>
      </c>
      <c r="F36">
        <v>0.86380900000000005</v>
      </c>
      <c r="G36">
        <v>0.73556099999999991</v>
      </c>
    </row>
    <row r="37" spans="1:7" x14ac:dyDescent="0.25">
      <c r="A37" s="5">
        <v>0</v>
      </c>
      <c r="B37">
        <v>-1.2734070000000002</v>
      </c>
      <c r="C37">
        <v>-2.7778390000000002</v>
      </c>
      <c r="D37">
        <v>-3.7964539999999998</v>
      </c>
      <c r="E37">
        <v>0.28476100000000004</v>
      </c>
      <c r="F37">
        <v>0.66589900000000002</v>
      </c>
      <c r="G37">
        <v>0.51987499999999998</v>
      </c>
    </row>
    <row r="38" spans="1:7" x14ac:dyDescent="0.25">
      <c r="A38" s="5">
        <v>5</v>
      </c>
      <c r="B38">
        <v>-1.2856049999999999</v>
      </c>
      <c r="C38">
        <v>-2.7131819999999998</v>
      </c>
      <c r="D38">
        <v>-4.1831860000000001</v>
      </c>
      <c r="E38">
        <v>-4.6540000000000054E-3</v>
      </c>
      <c r="F38">
        <v>0.49164199999999997</v>
      </c>
      <c r="G38">
        <v>0.58377799999999991</v>
      </c>
    </row>
    <row r="39" spans="1:7" x14ac:dyDescent="0.25">
      <c r="A39" s="5">
        <v>10</v>
      </c>
      <c r="B39">
        <v>-2.0378379999999998</v>
      </c>
      <c r="C39">
        <v>-4.2736460000000003</v>
      </c>
      <c r="D39">
        <v>-6.0462150000000001</v>
      </c>
      <c r="E39">
        <v>-7.4878E-2</v>
      </c>
      <c r="F39">
        <v>0.78560299999999994</v>
      </c>
      <c r="G39">
        <v>-4.4659999999999977E-3</v>
      </c>
    </row>
    <row r="40" spans="1:7" x14ac:dyDescent="0.25">
      <c r="A40" s="5">
        <v>15</v>
      </c>
      <c r="B40">
        <v>-2.8259210000000001</v>
      </c>
      <c r="C40">
        <v>-5.9322590000000002</v>
      </c>
      <c r="D40">
        <v>-8.327494999999999</v>
      </c>
      <c r="E40">
        <v>-0.18718099999999999</v>
      </c>
      <c r="F40">
        <v>1.2539980000000002</v>
      </c>
      <c r="G40">
        <v>-0.83956900000000001</v>
      </c>
    </row>
    <row r="41" spans="1:7" x14ac:dyDescent="0.25">
      <c r="A41" s="5">
        <v>20</v>
      </c>
      <c r="B41">
        <v>-3.5725959999999999</v>
      </c>
      <c r="C41">
        <v>-7.4341550000000005</v>
      </c>
      <c r="D41">
        <v>-10.172001999999999</v>
      </c>
      <c r="E41">
        <v>-0.35467499999999996</v>
      </c>
      <c r="F41">
        <v>1.5565499999999999</v>
      </c>
      <c r="G41">
        <v>-1.4678</v>
      </c>
    </row>
    <row r="42" spans="1:7" x14ac:dyDescent="0.25">
      <c r="A42" s="5" t="s">
        <v>91</v>
      </c>
      <c r="B42">
        <v>-15.291165000000003</v>
      </c>
      <c r="C42">
        <v>-33.748272</v>
      </c>
      <c r="D42">
        <v>-43.493538999999991</v>
      </c>
      <c r="E42">
        <v>4.2457139999999987</v>
      </c>
      <c r="F42">
        <v>11.581647999999999</v>
      </c>
      <c r="G42">
        <v>3.8038379999999994</v>
      </c>
    </row>
    <row r="49" spans="9:10" x14ac:dyDescent="0.25">
      <c r="I49" t="s">
        <v>111</v>
      </c>
      <c r="J49">
        <f>MAX(B2:S14)</f>
        <v>1.5008239999999999</v>
      </c>
    </row>
    <row r="50" spans="9:10" x14ac:dyDescent="0.25">
      <c r="I50" t="s">
        <v>112</v>
      </c>
      <c r="J50">
        <f>MIN(B2:S14)</f>
        <v>-3.5140210000000001</v>
      </c>
    </row>
    <row r="69" spans="2:3" x14ac:dyDescent="0.25">
      <c r="B69" s="4"/>
      <c r="C69" s="4"/>
    </row>
    <row r="86" spans="2:3" x14ac:dyDescent="0.25">
      <c r="B86" s="4"/>
      <c r="C86" s="4"/>
    </row>
    <row r="103" spans="2:3" x14ac:dyDescent="0.25">
      <c r="B103" s="4"/>
      <c r="C103" s="4"/>
    </row>
    <row r="120" spans="2:3" x14ac:dyDescent="0.25">
      <c r="B120" s="4"/>
      <c r="C120" s="4"/>
    </row>
    <row r="137" spans="2:3" x14ac:dyDescent="0.25">
      <c r="B137" s="4"/>
      <c r="C137" s="4"/>
    </row>
    <row r="154" spans="2:3" x14ac:dyDescent="0.25">
      <c r="B154" s="4"/>
      <c r="C154" s="4"/>
    </row>
  </sheetData>
  <pageMargins left="0.7" right="0.7" top="0.75" bottom="0.75" header="0.3" footer="0.3"/>
  <pageSetup paperSize="9" orientation="portrait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96"/>
  <sheetViews>
    <sheetView workbookViewId="0"/>
  </sheetViews>
  <sheetFormatPr defaultRowHeight="15" x14ac:dyDescent="0.25"/>
  <cols>
    <col min="1" max="1" width="23.85546875" customWidth="1"/>
    <col min="2" max="2" width="22.42578125" bestFit="1" customWidth="1"/>
    <col min="3" max="3" width="22" bestFit="1" customWidth="1"/>
    <col min="4" max="4" width="22.42578125" bestFit="1" customWidth="1"/>
    <col min="7" max="7" width="13.140625" customWidth="1"/>
    <col min="8" max="9" width="26.85546875" customWidth="1"/>
    <col min="10" max="10" width="28.7109375" customWidth="1"/>
  </cols>
  <sheetData>
    <row r="1" spans="1:10" x14ac:dyDescent="0.25">
      <c r="A1" s="4" t="s">
        <v>113</v>
      </c>
    </row>
    <row r="2" spans="1:10" x14ac:dyDescent="0.25">
      <c r="A2" s="4" t="s">
        <v>115</v>
      </c>
      <c r="B2" s="4" t="s">
        <v>63</v>
      </c>
      <c r="C2" s="4" t="s">
        <v>64</v>
      </c>
      <c r="D2" s="4" t="s">
        <v>65</v>
      </c>
      <c r="G2" s="30" t="s">
        <v>90</v>
      </c>
      <c r="H2" t="s">
        <v>116</v>
      </c>
      <c r="I2" t="s">
        <v>117</v>
      </c>
      <c r="J2" t="s">
        <v>118</v>
      </c>
    </row>
    <row r="3" spans="1:10" x14ac:dyDescent="0.25">
      <c r="A3">
        <v>-20</v>
      </c>
      <c r="B3">
        <f>'Effective Power Change'!B3</f>
        <v>-2.0152E-2</v>
      </c>
      <c r="C3">
        <f>'Effective Power Change'!C3</f>
        <v>-1.532E-2</v>
      </c>
      <c r="D3">
        <f>'Effective Power Change'!D3</f>
        <v>-3.4644000000000001E-2</v>
      </c>
      <c r="G3" s="5">
        <v>-20</v>
      </c>
      <c r="H3">
        <v>-2.0152E-2</v>
      </c>
      <c r="I3">
        <v>-1.532E-2</v>
      </c>
      <c r="J3">
        <v>-3.4644000000000001E-2</v>
      </c>
    </row>
    <row r="4" spans="1:10" x14ac:dyDescent="0.25">
      <c r="A4">
        <v>-15</v>
      </c>
      <c r="B4">
        <f>'Effective Power Change'!B4</f>
        <v>-7.9062999999999994E-2</v>
      </c>
      <c r="C4">
        <f>'Effective Power Change'!C4</f>
        <v>-7.4517E-2</v>
      </c>
      <c r="D4">
        <f>'Effective Power Change'!D4</f>
        <v>-9.2400999999999997E-2</v>
      </c>
      <c r="G4" s="5">
        <v>-15</v>
      </c>
      <c r="H4">
        <v>-7.9062999999999994E-2</v>
      </c>
      <c r="I4">
        <v>-7.4517E-2</v>
      </c>
      <c r="J4">
        <v>-9.2400999999999997E-2</v>
      </c>
    </row>
    <row r="5" spans="1:10" x14ac:dyDescent="0.25">
      <c r="A5">
        <v>-10</v>
      </c>
      <c r="B5">
        <f>'Effective Power Change'!B5</f>
        <v>-0.12815799999999999</v>
      </c>
      <c r="C5">
        <f>'Effective Power Change'!C5</f>
        <v>-0.125418</v>
      </c>
      <c r="D5">
        <f>'Effective Power Change'!D5</f>
        <v>-0.14327300000000001</v>
      </c>
      <c r="G5" s="5">
        <v>-10</v>
      </c>
      <c r="H5">
        <v>-0.12815799999999999</v>
      </c>
      <c r="I5">
        <v>-0.125418</v>
      </c>
      <c r="J5">
        <v>-0.14327300000000001</v>
      </c>
    </row>
    <row r="6" spans="1:10" x14ac:dyDescent="0.25">
      <c r="A6">
        <v>-5</v>
      </c>
      <c r="B6">
        <f>'Effective Power Change'!B6</f>
        <v>-0.16642999999999999</v>
      </c>
      <c r="C6">
        <f>'Effective Power Change'!C6</f>
        <v>-0.16543099999999999</v>
      </c>
      <c r="D6">
        <f>'Effective Power Change'!D6</f>
        <v>-0.18551899999999999</v>
      </c>
      <c r="G6" s="5">
        <v>-5</v>
      </c>
      <c r="H6">
        <v>-0.16642999999999999</v>
      </c>
      <c r="I6">
        <v>-0.16543099999999999</v>
      </c>
      <c r="J6">
        <v>-0.18551899999999999</v>
      </c>
    </row>
    <row r="7" spans="1:10" x14ac:dyDescent="0.25">
      <c r="A7">
        <v>-2.5</v>
      </c>
      <c r="B7">
        <f>'Effective Power Change'!B7</f>
        <v>-0.180891</v>
      </c>
      <c r="C7">
        <f>'Effective Power Change'!C7</f>
        <v>-0.182753</v>
      </c>
      <c r="D7">
        <f>'Effective Power Change'!D7</f>
        <v>-0.20277899999999999</v>
      </c>
      <c r="G7" s="5">
        <v>-2.5</v>
      </c>
      <c r="H7">
        <v>-0.180891</v>
      </c>
      <c r="I7">
        <v>-0.182753</v>
      </c>
      <c r="J7">
        <v>-0.20277899999999999</v>
      </c>
    </row>
    <row r="8" spans="1:10" x14ac:dyDescent="0.25">
      <c r="A8">
        <v>-1</v>
      </c>
      <c r="B8">
        <f>'Effective Power Change'!B8</f>
        <v>-0.18801599999999999</v>
      </c>
      <c r="C8">
        <f>'Effective Power Change'!C8</f>
        <v>-0.19155800000000001</v>
      </c>
      <c r="D8">
        <f>'Effective Power Change'!D8</f>
        <v>-0.21209600000000001</v>
      </c>
      <c r="G8" s="5">
        <v>-1</v>
      </c>
      <c r="H8">
        <v>-0.18801599999999999</v>
      </c>
      <c r="I8">
        <v>-0.19155800000000001</v>
      </c>
      <c r="J8">
        <v>-0.21209600000000001</v>
      </c>
    </row>
    <row r="9" spans="1:10" x14ac:dyDescent="0.25">
      <c r="A9">
        <v>0</v>
      </c>
      <c r="B9">
        <f>'Effective Power Change'!B9</f>
        <v>-0.192417</v>
      </c>
      <c r="C9">
        <f>'Effective Power Change'!C9</f>
        <v>-0.19664100000000001</v>
      </c>
      <c r="D9">
        <f>'Effective Power Change'!D9</f>
        <v>-0.217863</v>
      </c>
      <c r="G9" s="5">
        <v>0</v>
      </c>
      <c r="H9">
        <v>-0.192417</v>
      </c>
      <c r="I9">
        <v>-0.19664100000000001</v>
      </c>
      <c r="J9">
        <v>-0.217863</v>
      </c>
    </row>
    <row r="10" spans="1:10" x14ac:dyDescent="0.25">
      <c r="A10">
        <v>1</v>
      </c>
      <c r="B10">
        <f>'Effective Power Change'!B10</f>
        <v>-0.195877</v>
      </c>
      <c r="C10">
        <f>'Effective Power Change'!C10</f>
        <v>-0.20269899999999999</v>
      </c>
      <c r="D10">
        <f>'Effective Power Change'!D10</f>
        <v>-0.22297800000000001</v>
      </c>
      <c r="G10" s="5">
        <v>1</v>
      </c>
      <c r="H10">
        <v>-0.195877</v>
      </c>
      <c r="I10">
        <v>-0.20269899999999999</v>
      </c>
      <c r="J10">
        <v>-0.22297800000000001</v>
      </c>
    </row>
    <row r="11" spans="1:10" x14ac:dyDescent="0.25">
      <c r="A11">
        <v>2.5</v>
      </c>
      <c r="B11">
        <f>'Effective Power Change'!B11</f>
        <v>-0.20041500000000001</v>
      </c>
      <c r="C11">
        <f>'Effective Power Change'!C11</f>
        <v>-0.20793600000000001</v>
      </c>
      <c r="D11">
        <f>'Effective Power Change'!D11</f>
        <v>-0.229939</v>
      </c>
      <c r="G11" s="5">
        <v>2.5</v>
      </c>
      <c r="H11">
        <v>-0.20041500000000001</v>
      </c>
      <c r="I11">
        <v>-0.20793600000000001</v>
      </c>
      <c r="J11">
        <v>-0.229939</v>
      </c>
    </row>
    <row r="12" spans="1:10" x14ac:dyDescent="0.25">
      <c r="A12">
        <v>5</v>
      </c>
      <c r="B12">
        <f>'Effective Power Change'!B12</f>
        <v>-0.20625499999999999</v>
      </c>
      <c r="C12">
        <f>'Effective Power Change'!C12</f>
        <v>-0.217192</v>
      </c>
      <c r="D12">
        <f>'Effective Power Change'!D12</f>
        <v>-0.23997099999999999</v>
      </c>
      <c r="G12" s="5">
        <v>5</v>
      </c>
      <c r="H12">
        <v>-0.20625499999999999</v>
      </c>
      <c r="I12">
        <v>-0.217192</v>
      </c>
      <c r="J12">
        <v>-0.23997099999999999</v>
      </c>
    </row>
    <row r="13" spans="1:10" x14ac:dyDescent="0.25">
      <c r="A13">
        <v>10</v>
      </c>
      <c r="B13">
        <f>'Effective Power Change'!B13</f>
        <v>-0.35884700000000003</v>
      </c>
      <c r="C13">
        <f>'Effective Power Change'!C13</f>
        <v>-0.37759900000000002</v>
      </c>
      <c r="D13">
        <f>'Effective Power Change'!D13</f>
        <v>-0.41311500000000001</v>
      </c>
      <c r="G13" s="5">
        <v>10</v>
      </c>
      <c r="H13">
        <v>-0.35884700000000003</v>
      </c>
      <c r="I13">
        <v>-0.37759900000000002</v>
      </c>
      <c r="J13">
        <v>-0.41311500000000001</v>
      </c>
    </row>
    <row r="14" spans="1:10" x14ac:dyDescent="0.25">
      <c r="A14">
        <v>15</v>
      </c>
      <c r="B14">
        <f>'Effective Power Change'!B14</f>
        <v>-0.51426000000000005</v>
      </c>
      <c r="C14">
        <f>'Effective Power Change'!C14</f>
        <v>-0.55663799999999997</v>
      </c>
      <c r="D14">
        <f>'Effective Power Change'!D14</f>
        <v>-0.60428400000000004</v>
      </c>
      <c r="G14" s="5">
        <v>15</v>
      </c>
      <c r="H14">
        <v>-0.51426000000000005</v>
      </c>
      <c r="I14">
        <v>-0.55663799999999997</v>
      </c>
      <c r="J14">
        <v>-0.60428400000000004</v>
      </c>
    </row>
    <row r="15" spans="1:10" x14ac:dyDescent="0.25">
      <c r="A15">
        <v>20</v>
      </c>
      <c r="B15">
        <f>'Effective Power Change'!B15</f>
        <v>-0.67822700000000002</v>
      </c>
      <c r="C15">
        <f>'Effective Power Change'!C15</f>
        <v>-0.738626</v>
      </c>
      <c r="D15">
        <f>'Effective Power Change'!D15</f>
        <v>-0.78938399999999997</v>
      </c>
      <c r="G15" s="5">
        <v>20</v>
      </c>
      <c r="H15">
        <v>-0.67822700000000002</v>
      </c>
      <c r="I15">
        <v>-0.738626</v>
      </c>
      <c r="J15">
        <v>-0.78938399999999997</v>
      </c>
    </row>
    <row r="16" spans="1:10" x14ac:dyDescent="0.25">
      <c r="G16" s="5" t="s">
        <v>91</v>
      </c>
      <c r="H16">
        <v>-3.1090080000000007</v>
      </c>
      <c r="I16">
        <v>-3.2523280000000003</v>
      </c>
      <c r="J16">
        <v>-3.5882459999999998</v>
      </c>
    </row>
    <row r="17" spans="1:10" x14ac:dyDescent="0.25">
      <c r="A17" s="4" t="s">
        <v>113</v>
      </c>
      <c r="B17" s="4"/>
      <c r="C17" s="4"/>
      <c r="D17" s="4"/>
    </row>
    <row r="18" spans="1:10" x14ac:dyDescent="0.25">
      <c r="A18" s="4" t="s">
        <v>115</v>
      </c>
      <c r="B18" s="4" t="s">
        <v>66</v>
      </c>
      <c r="C18" s="4" t="s">
        <v>67</v>
      </c>
      <c r="D18" s="4" t="s">
        <v>68</v>
      </c>
      <c r="G18" s="30" t="s">
        <v>90</v>
      </c>
      <c r="H18" t="s">
        <v>119</v>
      </c>
      <c r="I18" t="s">
        <v>120</v>
      </c>
      <c r="J18" t="s">
        <v>121</v>
      </c>
    </row>
    <row r="19" spans="1:10" x14ac:dyDescent="0.25">
      <c r="A19">
        <v>-20</v>
      </c>
      <c r="B19">
        <f>'Effective Power Change'!E3</f>
        <v>-0.10342800000000001</v>
      </c>
      <c r="C19">
        <f>'Effective Power Change'!F3</f>
        <v>-0.209064</v>
      </c>
      <c r="D19">
        <f>'Effective Power Change'!G3</f>
        <v>-0.134379</v>
      </c>
      <c r="G19" s="5">
        <v>-20</v>
      </c>
      <c r="H19">
        <v>-0.10342800000000001</v>
      </c>
      <c r="I19">
        <v>-0.209064</v>
      </c>
      <c r="J19">
        <v>-0.134379</v>
      </c>
    </row>
    <row r="20" spans="1:10" x14ac:dyDescent="0.25">
      <c r="A20">
        <v>-15</v>
      </c>
      <c r="B20">
        <f>'Effective Power Change'!E4</f>
        <v>-0.16293299999999999</v>
      </c>
      <c r="C20">
        <f>'Effective Power Change'!F4</f>
        <v>-8.5222000000000006E-2</v>
      </c>
      <c r="D20">
        <f>'Effective Power Change'!G4</f>
        <v>-9.9719000000000002E-2</v>
      </c>
      <c r="G20" s="5">
        <v>-15</v>
      </c>
      <c r="H20">
        <v>-0.16293299999999999</v>
      </c>
      <c r="I20">
        <v>-8.5222000000000006E-2</v>
      </c>
      <c r="J20">
        <v>-9.9719000000000002E-2</v>
      </c>
    </row>
    <row r="21" spans="1:10" x14ac:dyDescent="0.25">
      <c r="A21">
        <v>-10</v>
      </c>
      <c r="B21">
        <f>'Effective Power Change'!E5</f>
        <v>-0.16299</v>
      </c>
      <c r="C21">
        <f>'Effective Power Change'!F5</f>
        <v>-0.14071600000000001</v>
      </c>
      <c r="D21">
        <f>'Effective Power Change'!G5</f>
        <v>-0.235265</v>
      </c>
      <c r="G21" s="5">
        <v>-10</v>
      </c>
      <c r="H21">
        <v>-0.16299</v>
      </c>
      <c r="I21">
        <v>-0.14071600000000001</v>
      </c>
      <c r="J21">
        <v>-0.235265</v>
      </c>
    </row>
    <row r="22" spans="1:10" x14ac:dyDescent="0.25">
      <c r="A22">
        <v>-5</v>
      </c>
      <c r="B22">
        <f>'Effective Power Change'!E6</f>
        <v>-0.24742500000000001</v>
      </c>
      <c r="C22">
        <f>'Effective Power Change'!F6</f>
        <v>-0.18682799999999999</v>
      </c>
      <c r="D22">
        <f>'Effective Power Change'!G6</f>
        <v>-0.25684200000000001</v>
      </c>
      <c r="G22" s="5">
        <v>-5</v>
      </c>
      <c r="H22">
        <v>-0.24742500000000001</v>
      </c>
      <c r="I22">
        <v>-0.18682799999999999</v>
      </c>
      <c r="J22">
        <v>-0.25684200000000001</v>
      </c>
    </row>
    <row r="23" spans="1:10" x14ac:dyDescent="0.25">
      <c r="A23">
        <v>-2.5</v>
      </c>
      <c r="B23">
        <f>'Effective Power Change'!E7</f>
        <v>-0.25888699999999998</v>
      </c>
      <c r="C23">
        <f>'Effective Power Change'!F7</f>
        <v>-0.20607800000000001</v>
      </c>
      <c r="D23">
        <f>'Effective Power Change'!G7</f>
        <v>-0.33328099999999999</v>
      </c>
      <c r="G23" s="5">
        <v>-2.5</v>
      </c>
      <c r="H23">
        <v>-0.25888699999999998</v>
      </c>
      <c r="I23">
        <v>-0.20607800000000001</v>
      </c>
      <c r="J23">
        <v>-0.33328099999999999</v>
      </c>
    </row>
    <row r="24" spans="1:10" x14ac:dyDescent="0.25">
      <c r="A24">
        <v>-1</v>
      </c>
      <c r="B24">
        <f>'Effective Power Change'!E8</f>
        <v>-0.27085199999999998</v>
      </c>
      <c r="C24">
        <f>'Effective Power Change'!F8</f>
        <v>-0.21512800000000001</v>
      </c>
      <c r="D24">
        <f>'Effective Power Change'!G8</f>
        <v>-0.326434</v>
      </c>
      <c r="G24" s="5">
        <v>-1</v>
      </c>
      <c r="H24">
        <v>-0.27085199999999998</v>
      </c>
      <c r="I24">
        <v>-0.21512800000000001</v>
      </c>
      <c r="J24">
        <v>-0.326434</v>
      </c>
    </row>
    <row r="25" spans="1:10" x14ac:dyDescent="0.25">
      <c r="A25">
        <v>0</v>
      </c>
      <c r="B25">
        <f>'Effective Power Change'!E9</f>
        <v>-0.27064300000000002</v>
      </c>
      <c r="C25">
        <f>'Effective Power Change'!F9</f>
        <v>-0.222883</v>
      </c>
      <c r="D25">
        <f>'Effective Power Change'!G9</f>
        <v>-0.34406599999999998</v>
      </c>
      <c r="G25" s="5">
        <v>0</v>
      </c>
      <c r="H25">
        <v>-0.27064300000000002</v>
      </c>
      <c r="I25">
        <v>-0.222883</v>
      </c>
      <c r="J25">
        <v>-0.34406599999999998</v>
      </c>
    </row>
    <row r="26" spans="1:10" x14ac:dyDescent="0.25">
      <c r="A26">
        <v>1</v>
      </c>
      <c r="B26">
        <f>'Effective Power Change'!E10</f>
        <v>-0.27561000000000002</v>
      </c>
      <c r="C26">
        <f>'Effective Power Change'!F10</f>
        <v>-0.22672200000000001</v>
      </c>
      <c r="D26">
        <f>'Effective Power Change'!G10</f>
        <v>-0.34109899999999999</v>
      </c>
      <c r="G26" s="5">
        <v>1</v>
      </c>
      <c r="H26">
        <v>-0.27561000000000002</v>
      </c>
      <c r="I26">
        <v>-0.22672200000000001</v>
      </c>
      <c r="J26">
        <v>-0.34109899999999999</v>
      </c>
    </row>
    <row r="27" spans="1:10" x14ac:dyDescent="0.25">
      <c r="A27">
        <v>2.5</v>
      </c>
      <c r="B27">
        <f>'Effective Power Change'!E11</f>
        <v>-0.27998800000000001</v>
      </c>
      <c r="C27">
        <f>'Effective Power Change'!F11</f>
        <v>-0.23361699999999999</v>
      </c>
      <c r="D27">
        <f>'Effective Power Change'!G11</f>
        <v>-0.36197299999999999</v>
      </c>
      <c r="G27" s="5">
        <v>2.5</v>
      </c>
      <c r="H27">
        <v>-0.27998800000000001</v>
      </c>
      <c r="I27">
        <v>-0.23361699999999999</v>
      </c>
      <c r="J27">
        <v>-0.36197299999999999</v>
      </c>
    </row>
    <row r="28" spans="1:10" x14ac:dyDescent="0.25">
      <c r="A28">
        <v>5</v>
      </c>
      <c r="B28">
        <f>'Effective Power Change'!E12</f>
        <v>-0.285331</v>
      </c>
      <c r="C28">
        <f>'Effective Power Change'!F12</f>
        <v>-0.24340700000000001</v>
      </c>
      <c r="D28">
        <f>'Effective Power Change'!G12</f>
        <v>-0.348024</v>
      </c>
      <c r="G28" s="5">
        <v>5</v>
      </c>
      <c r="H28">
        <v>-0.285331</v>
      </c>
      <c r="I28">
        <v>-0.24340700000000001</v>
      </c>
      <c r="J28">
        <v>-0.348024</v>
      </c>
    </row>
    <row r="29" spans="1:10" x14ac:dyDescent="0.25">
      <c r="A29">
        <v>10</v>
      </c>
      <c r="B29">
        <f>'Effective Power Change'!E13</f>
        <v>-0.46949600000000002</v>
      </c>
      <c r="C29">
        <f>'Effective Power Change'!F13</f>
        <v>-0.40933900000000001</v>
      </c>
      <c r="D29">
        <f>'Effective Power Change'!G13</f>
        <v>-0.505359</v>
      </c>
      <c r="G29" s="5">
        <v>10</v>
      </c>
      <c r="H29">
        <v>-0.46949600000000002</v>
      </c>
      <c r="I29">
        <v>-0.40933900000000001</v>
      </c>
      <c r="J29">
        <v>-0.505359</v>
      </c>
    </row>
    <row r="30" spans="1:10" x14ac:dyDescent="0.25">
      <c r="A30">
        <v>15</v>
      </c>
      <c r="B30">
        <f>'Effective Power Change'!E14</f>
        <v>-0.655945</v>
      </c>
      <c r="C30">
        <f>'Effective Power Change'!F14</f>
        <v>-0.59795699999999996</v>
      </c>
      <c r="D30">
        <f>'Effective Power Change'!G14</f>
        <v>-0.69555100000000003</v>
      </c>
      <c r="G30" s="5">
        <v>15</v>
      </c>
      <c r="H30">
        <v>-0.655945</v>
      </c>
      <c r="I30">
        <v>-0.59795699999999996</v>
      </c>
      <c r="J30">
        <v>-0.69555100000000003</v>
      </c>
    </row>
    <row r="31" spans="1:10" x14ac:dyDescent="0.25">
      <c r="A31">
        <v>20</v>
      </c>
      <c r="B31">
        <f>'Effective Power Change'!E15</f>
        <v>-0.84284099999999995</v>
      </c>
      <c r="C31">
        <f>'Effective Power Change'!F15</f>
        <v>-0.78247299999999997</v>
      </c>
      <c r="D31">
        <f>'Effective Power Change'!G15</f>
        <v>-0.91135900000000003</v>
      </c>
      <c r="G31" s="5">
        <v>20</v>
      </c>
      <c r="H31">
        <v>-0.84284099999999995</v>
      </c>
      <c r="I31">
        <v>-0.78247299999999997</v>
      </c>
      <c r="J31">
        <v>-0.91135900000000003</v>
      </c>
    </row>
    <row r="32" spans="1:10" x14ac:dyDescent="0.25">
      <c r="G32" s="5" t="s">
        <v>91</v>
      </c>
      <c r="H32">
        <v>-4.2863690000000005</v>
      </c>
      <c r="I32">
        <v>-3.7594340000000002</v>
      </c>
      <c r="J32">
        <v>-4.893351</v>
      </c>
    </row>
    <row r="33" spans="1:10" x14ac:dyDescent="0.25">
      <c r="A33" s="4" t="s">
        <v>113</v>
      </c>
    </row>
    <row r="34" spans="1:10" x14ac:dyDescent="0.25">
      <c r="A34" s="4" t="s">
        <v>115</v>
      </c>
      <c r="B34" s="4" t="s">
        <v>69</v>
      </c>
      <c r="C34" s="4" t="s">
        <v>70</v>
      </c>
      <c r="D34" s="25" t="s">
        <v>71</v>
      </c>
      <c r="G34" s="30" t="s">
        <v>90</v>
      </c>
      <c r="H34" t="s">
        <v>122</v>
      </c>
      <c r="I34" t="s">
        <v>123</v>
      </c>
      <c r="J34" t="s">
        <v>124</v>
      </c>
    </row>
    <row r="35" spans="1:10" x14ac:dyDescent="0.25">
      <c r="A35">
        <v>-20</v>
      </c>
      <c r="B35">
        <f>'Effective Power Change'!H3</f>
        <v>-0.15967400000000001</v>
      </c>
      <c r="C35">
        <f>'Effective Power Change'!I3</f>
        <v>-0.21221899999999999</v>
      </c>
      <c r="D35">
        <f>'Effective Power Change'!J3</f>
        <v>-0.20266899999999999</v>
      </c>
      <c r="G35" s="5">
        <v>-20</v>
      </c>
      <c r="H35">
        <v>-0.15967400000000001</v>
      </c>
      <c r="I35">
        <v>-0.21221899999999999</v>
      </c>
      <c r="J35">
        <v>-0.20266899999999999</v>
      </c>
    </row>
    <row r="36" spans="1:10" x14ac:dyDescent="0.25">
      <c r="A36">
        <v>-15</v>
      </c>
      <c r="B36">
        <f>'Effective Power Change'!H4</f>
        <v>-0.227299</v>
      </c>
      <c r="C36">
        <f>'Effective Power Change'!I4</f>
        <v>-0.29579100000000003</v>
      </c>
      <c r="D36">
        <f>'Effective Power Change'!J4</f>
        <v>-0.26245800000000002</v>
      </c>
      <c r="G36" s="5">
        <v>-15</v>
      </c>
      <c r="H36">
        <v>-0.227299</v>
      </c>
      <c r="I36">
        <v>-0.29579100000000003</v>
      </c>
      <c r="J36">
        <v>-0.26245800000000002</v>
      </c>
    </row>
    <row r="37" spans="1:10" x14ac:dyDescent="0.25">
      <c r="A37">
        <v>-10</v>
      </c>
      <c r="B37">
        <f>'Effective Power Change'!H5</f>
        <v>-0.27243000000000001</v>
      </c>
      <c r="C37">
        <f>'Effective Power Change'!I5</f>
        <v>-0.36585200000000001</v>
      </c>
      <c r="D37">
        <f>'Effective Power Change'!J5</f>
        <v>-0.33559699999999998</v>
      </c>
      <c r="G37" s="5">
        <v>-10</v>
      </c>
      <c r="H37">
        <v>-0.27243000000000001</v>
      </c>
      <c r="I37">
        <v>-0.36585200000000001</v>
      </c>
      <c r="J37">
        <v>-0.33559699999999998</v>
      </c>
    </row>
    <row r="38" spans="1:10" x14ac:dyDescent="0.25">
      <c r="A38">
        <v>-5</v>
      </c>
      <c r="B38">
        <f>'Effective Power Change'!H6</f>
        <v>-0.39802700000000002</v>
      </c>
      <c r="C38">
        <f>'Effective Power Change'!I6</f>
        <v>-0.417267</v>
      </c>
      <c r="D38">
        <f>'Effective Power Change'!J6</f>
        <v>-0.50127699999999997</v>
      </c>
      <c r="G38" s="5">
        <v>-5</v>
      </c>
      <c r="H38">
        <v>-0.39802700000000002</v>
      </c>
      <c r="I38">
        <v>-0.417267</v>
      </c>
      <c r="J38">
        <v>-0.50127699999999997</v>
      </c>
    </row>
    <row r="39" spans="1:10" x14ac:dyDescent="0.25">
      <c r="A39">
        <v>-2.5</v>
      </c>
      <c r="B39">
        <f>'Effective Power Change'!H7</f>
        <v>-0.43992799999999999</v>
      </c>
      <c r="C39">
        <f>'Effective Power Change'!I7</f>
        <v>-0.44272099999999998</v>
      </c>
      <c r="D39">
        <f>'Effective Power Change'!J7</f>
        <v>-0.499255</v>
      </c>
      <c r="G39" s="5">
        <v>-2.5</v>
      </c>
      <c r="H39">
        <v>-0.43992799999999999</v>
      </c>
      <c r="I39">
        <v>-0.44272099999999998</v>
      </c>
      <c r="J39">
        <v>-0.499255</v>
      </c>
    </row>
    <row r="40" spans="1:10" x14ac:dyDescent="0.25">
      <c r="A40">
        <v>-1</v>
      </c>
      <c r="B40">
        <f>'Effective Power Change'!H8</f>
        <v>-0.45035399999999998</v>
      </c>
      <c r="C40">
        <f>'Effective Power Change'!I8</f>
        <v>-0.456092</v>
      </c>
      <c r="D40">
        <f>'Effective Power Change'!J8</f>
        <v>-0.48765199999999997</v>
      </c>
      <c r="G40" s="5">
        <v>-1</v>
      </c>
      <c r="H40">
        <v>-0.45035399999999998</v>
      </c>
      <c r="I40">
        <v>-0.456092</v>
      </c>
      <c r="J40">
        <v>-0.48765199999999997</v>
      </c>
    </row>
    <row r="41" spans="1:10" x14ac:dyDescent="0.25">
      <c r="A41">
        <v>0</v>
      </c>
      <c r="B41">
        <f>'Effective Power Change'!H9</f>
        <v>-0.42479</v>
      </c>
      <c r="C41">
        <f>'Effective Power Change'!I9</f>
        <v>-0.46377400000000002</v>
      </c>
      <c r="D41">
        <f>'Effective Power Change'!J9</f>
        <v>-0.49404700000000001</v>
      </c>
      <c r="G41" s="5">
        <v>0</v>
      </c>
      <c r="H41">
        <v>-0.42479</v>
      </c>
      <c r="I41">
        <v>-0.46377400000000002</v>
      </c>
      <c r="J41">
        <v>-0.49404700000000001</v>
      </c>
    </row>
    <row r="42" spans="1:10" x14ac:dyDescent="0.25">
      <c r="A42">
        <v>1</v>
      </c>
      <c r="B42">
        <f>'Effective Power Change'!H10</f>
        <v>-0.46172400000000002</v>
      </c>
      <c r="C42">
        <f>'Effective Power Change'!I10</f>
        <v>-0.470105</v>
      </c>
      <c r="D42">
        <f>'Effective Power Change'!J10</f>
        <v>-0.49113499999999999</v>
      </c>
      <c r="G42" s="5">
        <v>1</v>
      </c>
      <c r="H42">
        <v>-0.46172400000000002</v>
      </c>
      <c r="I42">
        <v>-0.470105</v>
      </c>
      <c r="J42">
        <v>-0.49113499999999999</v>
      </c>
    </row>
    <row r="43" spans="1:10" x14ac:dyDescent="0.25">
      <c r="A43">
        <v>2.5</v>
      </c>
      <c r="B43">
        <f>'Effective Power Change'!H11</f>
        <v>-0.47177000000000002</v>
      </c>
      <c r="C43">
        <f>'Effective Power Change'!I11</f>
        <v>-0.47923100000000002</v>
      </c>
      <c r="D43">
        <f>'Effective Power Change'!J11</f>
        <v>-0.48691400000000001</v>
      </c>
      <c r="G43" s="5">
        <v>2.5</v>
      </c>
      <c r="H43">
        <v>-0.47177000000000002</v>
      </c>
      <c r="I43">
        <v>-0.47923100000000002</v>
      </c>
      <c r="J43">
        <v>-0.48691400000000001</v>
      </c>
    </row>
    <row r="44" spans="1:10" x14ac:dyDescent="0.25">
      <c r="A44">
        <v>5</v>
      </c>
      <c r="B44">
        <f>'Effective Power Change'!H12</f>
        <v>-0.43824600000000002</v>
      </c>
      <c r="C44">
        <f>'Effective Power Change'!I12</f>
        <v>-0.49001400000000001</v>
      </c>
      <c r="D44">
        <f>'Effective Power Change'!J12</f>
        <v>-0.47803000000000001</v>
      </c>
      <c r="G44" s="5">
        <v>5</v>
      </c>
      <c r="H44">
        <v>-0.43824600000000002</v>
      </c>
      <c r="I44">
        <v>-0.49001400000000001</v>
      </c>
      <c r="J44">
        <v>-0.47803000000000001</v>
      </c>
    </row>
    <row r="45" spans="1:10" x14ac:dyDescent="0.25">
      <c r="A45">
        <v>10</v>
      </c>
      <c r="B45">
        <f>'Effective Power Change'!H13</f>
        <v>-0.648142</v>
      </c>
      <c r="C45">
        <f>'Effective Power Change'!I13</f>
        <v>-0.82011500000000004</v>
      </c>
      <c r="D45">
        <f>'Effective Power Change'!J13</f>
        <v>-0.93018299999999998</v>
      </c>
      <c r="G45" s="5">
        <v>10</v>
      </c>
      <c r="H45">
        <v>-0.648142</v>
      </c>
      <c r="I45">
        <v>-0.82011500000000004</v>
      </c>
      <c r="J45">
        <v>-0.93018299999999998</v>
      </c>
    </row>
    <row r="46" spans="1:10" x14ac:dyDescent="0.25">
      <c r="A46">
        <v>15</v>
      </c>
      <c r="B46">
        <f>'Effective Power Change'!H14</f>
        <v>-1.0404139999999999</v>
      </c>
      <c r="C46">
        <f>'Effective Power Change'!I14</f>
        <v>-1.1771149999999999</v>
      </c>
      <c r="D46">
        <f>'Effective Power Change'!J14</f>
        <v>-1.229754</v>
      </c>
      <c r="G46" s="5">
        <v>15</v>
      </c>
      <c r="H46">
        <v>-1.0404139999999999</v>
      </c>
      <c r="I46">
        <v>-1.1771149999999999</v>
      </c>
      <c r="J46">
        <v>-1.229754</v>
      </c>
    </row>
    <row r="47" spans="1:10" x14ac:dyDescent="0.25">
      <c r="A47">
        <v>20</v>
      </c>
      <c r="B47">
        <f>'Effective Power Change'!H15</f>
        <v>-1.3337889999999999</v>
      </c>
      <c r="C47">
        <f>'Effective Power Change'!I15</f>
        <v>-1.537326</v>
      </c>
      <c r="D47">
        <f>'Effective Power Change'!J15</f>
        <v>-1.6831940000000001</v>
      </c>
      <c r="G47" s="5">
        <v>20</v>
      </c>
      <c r="H47">
        <v>-1.3337889999999999</v>
      </c>
      <c r="I47">
        <v>-1.537326</v>
      </c>
      <c r="J47">
        <v>-1.6831940000000001</v>
      </c>
    </row>
    <row r="48" spans="1:10" x14ac:dyDescent="0.25">
      <c r="G48" s="5" t="s">
        <v>91</v>
      </c>
      <c r="H48">
        <v>-6.7665869999999995</v>
      </c>
      <c r="I48">
        <v>-7.6276220000000006</v>
      </c>
      <c r="J48">
        <v>-8.0821649999999998</v>
      </c>
    </row>
    <row r="49" spans="1:10" x14ac:dyDescent="0.25">
      <c r="A49" s="4" t="s">
        <v>114</v>
      </c>
    </row>
    <row r="50" spans="1:10" x14ac:dyDescent="0.25">
      <c r="A50" s="4" t="s">
        <v>115</v>
      </c>
      <c r="B50" s="4" t="s">
        <v>63</v>
      </c>
      <c r="C50" s="4" t="s">
        <v>66</v>
      </c>
      <c r="D50" s="4" t="s">
        <v>69</v>
      </c>
      <c r="G50" s="30" t="s">
        <v>90</v>
      </c>
      <c r="H50" t="s">
        <v>116</v>
      </c>
      <c r="I50" t="s">
        <v>119</v>
      </c>
      <c r="J50" t="s">
        <v>122</v>
      </c>
    </row>
    <row r="51" spans="1:10" x14ac:dyDescent="0.25">
      <c r="A51">
        <v>-20</v>
      </c>
      <c r="B51">
        <f>B3</f>
        <v>-2.0152E-2</v>
      </c>
      <c r="C51">
        <f>B19</f>
        <v>-0.10342800000000001</v>
      </c>
      <c r="D51">
        <f>B35</f>
        <v>-0.15967400000000001</v>
      </c>
      <c r="G51" s="5">
        <v>-20</v>
      </c>
      <c r="H51">
        <v>-2.0152E-2</v>
      </c>
      <c r="I51">
        <v>-0.10342800000000001</v>
      </c>
      <c r="J51">
        <v>-0.15967400000000001</v>
      </c>
    </row>
    <row r="52" spans="1:10" x14ac:dyDescent="0.25">
      <c r="A52">
        <v>-15</v>
      </c>
      <c r="B52">
        <f t="shared" ref="B52:B63" si="0">B4</f>
        <v>-7.9062999999999994E-2</v>
      </c>
      <c r="C52">
        <f t="shared" ref="C52:C63" si="1">B20</f>
        <v>-0.16293299999999999</v>
      </c>
      <c r="D52">
        <f t="shared" ref="D52:D63" si="2">B36</f>
        <v>-0.227299</v>
      </c>
      <c r="G52" s="5">
        <v>-15</v>
      </c>
      <c r="H52">
        <v>-7.9062999999999994E-2</v>
      </c>
      <c r="I52">
        <v>-0.16293299999999999</v>
      </c>
      <c r="J52">
        <v>-0.227299</v>
      </c>
    </row>
    <row r="53" spans="1:10" x14ac:dyDescent="0.25">
      <c r="A53">
        <v>-10</v>
      </c>
      <c r="B53">
        <f t="shared" si="0"/>
        <v>-0.12815799999999999</v>
      </c>
      <c r="C53">
        <f t="shared" si="1"/>
        <v>-0.16299</v>
      </c>
      <c r="D53">
        <f t="shared" si="2"/>
        <v>-0.27243000000000001</v>
      </c>
      <c r="G53" s="5">
        <v>-10</v>
      </c>
      <c r="H53">
        <v>-0.12815799999999999</v>
      </c>
      <c r="I53">
        <v>-0.16299</v>
      </c>
      <c r="J53">
        <v>-0.27243000000000001</v>
      </c>
    </row>
    <row r="54" spans="1:10" x14ac:dyDescent="0.25">
      <c r="A54">
        <v>-5</v>
      </c>
      <c r="B54">
        <f t="shared" si="0"/>
        <v>-0.16642999999999999</v>
      </c>
      <c r="C54">
        <f t="shared" si="1"/>
        <v>-0.24742500000000001</v>
      </c>
      <c r="D54">
        <f t="shared" si="2"/>
        <v>-0.39802700000000002</v>
      </c>
      <c r="G54" s="5">
        <v>-5</v>
      </c>
      <c r="H54">
        <v>-0.16642999999999999</v>
      </c>
      <c r="I54">
        <v>-0.24742500000000001</v>
      </c>
      <c r="J54">
        <v>-0.39802700000000002</v>
      </c>
    </row>
    <row r="55" spans="1:10" x14ac:dyDescent="0.25">
      <c r="A55">
        <v>-2.5</v>
      </c>
      <c r="B55">
        <f t="shared" si="0"/>
        <v>-0.180891</v>
      </c>
      <c r="C55">
        <f t="shared" si="1"/>
        <v>-0.25888699999999998</v>
      </c>
      <c r="D55">
        <f t="shared" si="2"/>
        <v>-0.43992799999999999</v>
      </c>
      <c r="G55" s="5">
        <v>-2.5</v>
      </c>
      <c r="H55">
        <v>-0.180891</v>
      </c>
      <c r="I55">
        <v>-0.25888699999999998</v>
      </c>
      <c r="J55">
        <v>-0.43992799999999999</v>
      </c>
    </row>
    <row r="56" spans="1:10" x14ac:dyDescent="0.25">
      <c r="A56">
        <v>-1</v>
      </c>
      <c r="B56">
        <f t="shared" si="0"/>
        <v>-0.18801599999999999</v>
      </c>
      <c r="C56">
        <f t="shared" si="1"/>
        <v>-0.27085199999999998</v>
      </c>
      <c r="D56">
        <f t="shared" si="2"/>
        <v>-0.45035399999999998</v>
      </c>
      <c r="G56" s="5">
        <v>-1</v>
      </c>
      <c r="H56">
        <v>-0.18801599999999999</v>
      </c>
      <c r="I56">
        <v>-0.27085199999999998</v>
      </c>
      <c r="J56">
        <v>-0.45035399999999998</v>
      </c>
    </row>
    <row r="57" spans="1:10" x14ac:dyDescent="0.25">
      <c r="A57">
        <v>0</v>
      </c>
      <c r="B57">
        <f t="shared" si="0"/>
        <v>-0.192417</v>
      </c>
      <c r="C57">
        <f t="shared" si="1"/>
        <v>-0.27064300000000002</v>
      </c>
      <c r="D57">
        <f t="shared" si="2"/>
        <v>-0.42479</v>
      </c>
      <c r="G57" s="5">
        <v>0</v>
      </c>
      <c r="H57">
        <v>-0.192417</v>
      </c>
      <c r="I57">
        <v>-0.27064300000000002</v>
      </c>
      <c r="J57">
        <v>-0.42479</v>
      </c>
    </row>
    <row r="58" spans="1:10" x14ac:dyDescent="0.25">
      <c r="A58">
        <v>1</v>
      </c>
      <c r="B58">
        <f t="shared" si="0"/>
        <v>-0.195877</v>
      </c>
      <c r="C58">
        <f t="shared" si="1"/>
        <v>-0.27561000000000002</v>
      </c>
      <c r="D58">
        <f t="shared" si="2"/>
        <v>-0.46172400000000002</v>
      </c>
      <c r="G58" s="5">
        <v>1</v>
      </c>
      <c r="H58">
        <v>-0.195877</v>
      </c>
      <c r="I58">
        <v>-0.27561000000000002</v>
      </c>
      <c r="J58">
        <v>-0.46172400000000002</v>
      </c>
    </row>
    <row r="59" spans="1:10" x14ac:dyDescent="0.25">
      <c r="A59">
        <v>2.5</v>
      </c>
      <c r="B59">
        <f t="shared" si="0"/>
        <v>-0.20041500000000001</v>
      </c>
      <c r="C59">
        <f t="shared" si="1"/>
        <v>-0.27998800000000001</v>
      </c>
      <c r="D59">
        <f t="shared" si="2"/>
        <v>-0.47177000000000002</v>
      </c>
      <c r="G59" s="5">
        <v>2.5</v>
      </c>
      <c r="H59">
        <v>-0.20041500000000001</v>
      </c>
      <c r="I59">
        <v>-0.27998800000000001</v>
      </c>
      <c r="J59">
        <v>-0.47177000000000002</v>
      </c>
    </row>
    <row r="60" spans="1:10" x14ac:dyDescent="0.25">
      <c r="A60">
        <v>5</v>
      </c>
      <c r="B60">
        <f t="shared" si="0"/>
        <v>-0.20625499999999999</v>
      </c>
      <c r="C60">
        <f t="shared" si="1"/>
        <v>-0.285331</v>
      </c>
      <c r="D60">
        <f t="shared" si="2"/>
        <v>-0.43824600000000002</v>
      </c>
      <c r="G60" s="5">
        <v>5</v>
      </c>
      <c r="H60">
        <v>-0.20625499999999999</v>
      </c>
      <c r="I60">
        <v>-0.285331</v>
      </c>
      <c r="J60">
        <v>-0.43824600000000002</v>
      </c>
    </row>
    <row r="61" spans="1:10" x14ac:dyDescent="0.25">
      <c r="A61">
        <v>10</v>
      </c>
      <c r="B61">
        <f t="shared" si="0"/>
        <v>-0.35884700000000003</v>
      </c>
      <c r="C61">
        <f t="shared" si="1"/>
        <v>-0.46949600000000002</v>
      </c>
      <c r="D61">
        <f t="shared" si="2"/>
        <v>-0.648142</v>
      </c>
      <c r="G61" s="5">
        <v>10</v>
      </c>
      <c r="H61">
        <v>-0.35884700000000003</v>
      </c>
      <c r="I61">
        <v>-0.46949600000000002</v>
      </c>
      <c r="J61">
        <v>-0.648142</v>
      </c>
    </row>
    <row r="62" spans="1:10" x14ac:dyDescent="0.25">
      <c r="A62">
        <v>15</v>
      </c>
      <c r="B62">
        <f t="shared" si="0"/>
        <v>-0.51426000000000005</v>
      </c>
      <c r="C62">
        <f t="shared" si="1"/>
        <v>-0.655945</v>
      </c>
      <c r="D62">
        <f t="shared" si="2"/>
        <v>-1.0404139999999999</v>
      </c>
      <c r="G62" s="5">
        <v>15</v>
      </c>
      <c r="H62">
        <v>-0.51426000000000005</v>
      </c>
      <c r="I62">
        <v>-0.655945</v>
      </c>
      <c r="J62">
        <v>-1.0404139999999999</v>
      </c>
    </row>
    <row r="63" spans="1:10" x14ac:dyDescent="0.25">
      <c r="A63">
        <v>20</v>
      </c>
      <c r="B63">
        <f t="shared" si="0"/>
        <v>-0.67822700000000002</v>
      </c>
      <c r="C63">
        <f t="shared" si="1"/>
        <v>-0.84284099999999995</v>
      </c>
      <c r="D63">
        <f t="shared" si="2"/>
        <v>-1.3337889999999999</v>
      </c>
      <c r="G63" s="5">
        <v>20</v>
      </c>
      <c r="H63">
        <v>-0.67822700000000002</v>
      </c>
      <c r="I63">
        <v>-0.84284099999999995</v>
      </c>
      <c r="J63">
        <v>-1.3337889999999999</v>
      </c>
    </row>
    <row r="64" spans="1:10" x14ac:dyDescent="0.25">
      <c r="G64" s="5" t="s">
        <v>91</v>
      </c>
      <c r="H64">
        <v>-3.1090080000000007</v>
      </c>
      <c r="I64">
        <v>-4.2863690000000005</v>
      </c>
      <c r="J64">
        <v>-6.7665869999999995</v>
      </c>
    </row>
    <row r="65" spans="1:10" x14ac:dyDescent="0.25">
      <c r="A65" s="4" t="s">
        <v>114</v>
      </c>
    </row>
    <row r="66" spans="1:10" x14ac:dyDescent="0.25">
      <c r="A66" s="4" t="s">
        <v>115</v>
      </c>
      <c r="B66" s="4" t="s">
        <v>64</v>
      </c>
      <c r="C66" s="4" t="s">
        <v>67</v>
      </c>
      <c r="D66" s="4" t="s">
        <v>70</v>
      </c>
      <c r="G66" s="30" t="s">
        <v>90</v>
      </c>
      <c r="H66" t="s">
        <v>117</v>
      </c>
      <c r="I66" t="s">
        <v>120</v>
      </c>
      <c r="J66" t="s">
        <v>123</v>
      </c>
    </row>
    <row r="67" spans="1:10" x14ac:dyDescent="0.25">
      <c r="A67">
        <v>-20</v>
      </c>
      <c r="B67">
        <f>C3</f>
        <v>-1.532E-2</v>
      </c>
      <c r="C67">
        <f>C19</f>
        <v>-0.209064</v>
      </c>
      <c r="D67">
        <f>C35</f>
        <v>-0.21221899999999999</v>
      </c>
      <c r="G67" s="5">
        <v>-20</v>
      </c>
      <c r="H67">
        <v>-1.532E-2</v>
      </c>
      <c r="I67">
        <v>-0.209064</v>
      </c>
      <c r="J67">
        <v>-0.21221899999999999</v>
      </c>
    </row>
    <row r="68" spans="1:10" x14ac:dyDescent="0.25">
      <c r="A68">
        <v>-15</v>
      </c>
      <c r="B68">
        <f t="shared" ref="B68:B79" si="3">C4</f>
        <v>-7.4517E-2</v>
      </c>
      <c r="C68">
        <f t="shared" ref="C68:C79" si="4">C20</f>
        <v>-8.5222000000000006E-2</v>
      </c>
      <c r="D68">
        <f t="shared" ref="D68:D79" si="5">C36</f>
        <v>-0.29579100000000003</v>
      </c>
      <c r="G68" s="5">
        <v>-15</v>
      </c>
      <c r="H68">
        <v>-7.4517E-2</v>
      </c>
      <c r="I68">
        <v>-8.5222000000000006E-2</v>
      </c>
      <c r="J68">
        <v>-0.29579100000000003</v>
      </c>
    </row>
    <row r="69" spans="1:10" x14ac:dyDescent="0.25">
      <c r="A69">
        <v>-10</v>
      </c>
      <c r="B69">
        <f t="shared" si="3"/>
        <v>-0.125418</v>
      </c>
      <c r="C69">
        <f t="shared" si="4"/>
        <v>-0.14071600000000001</v>
      </c>
      <c r="D69">
        <f t="shared" si="5"/>
        <v>-0.36585200000000001</v>
      </c>
      <c r="G69" s="5">
        <v>-10</v>
      </c>
      <c r="H69">
        <v>-0.125418</v>
      </c>
      <c r="I69">
        <v>-0.14071600000000001</v>
      </c>
      <c r="J69">
        <v>-0.36585200000000001</v>
      </c>
    </row>
    <row r="70" spans="1:10" x14ac:dyDescent="0.25">
      <c r="A70">
        <v>-5</v>
      </c>
      <c r="B70">
        <f t="shared" si="3"/>
        <v>-0.16543099999999999</v>
      </c>
      <c r="C70">
        <f t="shared" si="4"/>
        <v>-0.18682799999999999</v>
      </c>
      <c r="D70">
        <f t="shared" si="5"/>
        <v>-0.417267</v>
      </c>
      <c r="G70" s="5">
        <v>-5</v>
      </c>
      <c r="H70">
        <v>-0.16543099999999999</v>
      </c>
      <c r="I70">
        <v>-0.18682799999999999</v>
      </c>
      <c r="J70">
        <v>-0.417267</v>
      </c>
    </row>
    <row r="71" spans="1:10" x14ac:dyDescent="0.25">
      <c r="A71">
        <v>-2.5</v>
      </c>
      <c r="B71">
        <f t="shared" si="3"/>
        <v>-0.182753</v>
      </c>
      <c r="C71">
        <f t="shared" si="4"/>
        <v>-0.20607800000000001</v>
      </c>
      <c r="D71">
        <f t="shared" si="5"/>
        <v>-0.44272099999999998</v>
      </c>
      <c r="G71" s="5">
        <v>-2.5</v>
      </c>
      <c r="H71">
        <v>-0.182753</v>
      </c>
      <c r="I71">
        <v>-0.20607800000000001</v>
      </c>
      <c r="J71">
        <v>-0.44272099999999998</v>
      </c>
    </row>
    <row r="72" spans="1:10" x14ac:dyDescent="0.25">
      <c r="A72">
        <v>-1</v>
      </c>
      <c r="B72">
        <f t="shared" si="3"/>
        <v>-0.19155800000000001</v>
      </c>
      <c r="C72">
        <f t="shared" si="4"/>
        <v>-0.21512800000000001</v>
      </c>
      <c r="D72">
        <f t="shared" si="5"/>
        <v>-0.456092</v>
      </c>
      <c r="G72" s="5">
        <v>-1</v>
      </c>
      <c r="H72">
        <v>-0.19155800000000001</v>
      </c>
      <c r="I72">
        <v>-0.21512800000000001</v>
      </c>
      <c r="J72">
        <v>-0.456092</v>
      </c>
    </row>
    <row r="73" spans="1:10" x14ac:dyDescent="0.25">
      <c r="A73">
        <v>0</v>
      </c>
      <c r="B73">
        <f t="shared" si="3"/>
        <v>-0.19664100000000001</v>
      </c>
      <c r="C73">
        <f t="shared" si="4"/>
        <v>-0.222883</v>
      </c>
      <c r="D73">
        <f t="shared" si="5"/>
        <v>-0.46377400000000002</v>
      </c>
      <c r="G73" s="5">
        <v>0</v>
      </c>
      <c r="H73">
        <v>-0.19664100000000001</v>
      </c>
      <c r="I73">
        <v>-0.222883</v>
      </c>
      <c r="J73">
        <v>-0.46377400000000002</v>
      </c>
    </row>
    <row r="74" spans="1:10" x14ac:dyDescent="0.25">
      <c r="A74">
        <v>1</v>
      </c>
      <c r="B74">
        <f t="shared" si="3"/>
        <v>-0.20269899999999999</v>
      </c>
      <c r="C74">
        <f t="shared" si="4"/>
        <v>-0.22672200000000001</v>
      </c>
      <c r="D74">
        <f t="shared" si="5"/>
        <v>-0.470105</v>
      </c>
      <c r="G74" s="5">
        <v>1</v>
      </c>
      <c r="H74">
        <v>-0.20269899999999999</v>
      </c>
      <c r="I74">
        <v>-0.22672200000000001</v>
      </c>
      <c r="J74">
        <v>-0.470105</v>
      </c>
    </row>
    <row r="75" spans="1:10" x14ac:dyDescent="0.25">
      <c r="A75">
        <v>2.5</v>
      </c>
      <c r="B75">
        <f t="shared" si="3"/>
        <v>-0.20793600000000001</v>
      </c>
      <c r="C75">
        <f t="shared" si="4"/>
        <v>-0.23361699999999999</v>
      </c>
      <c r="D75">
        <f t="shared" si="5"/>
        <v>-0.47923100000000002</v>
      </c>
      <c r="G75" s="5">
        <v>2.5</v>
      </c>
      <c r="H75">
        <v>-0.20793600000000001</v>
      </c>
      <c r="I75">
        <v>-0.23361699999999999</v>
      </c>
      <c r="J75">
        <v>-0.47923100000000002</v>
      </c>
    </row>
    <row r="76" spans="1:10" x14ac:dyDescent="0.25">
      <c r="A76">
        <v>5</v>
      </c>
      <c r="B76">
        <f t="shared" si="3"/>
        <v>-0.217192</v>
      </c>
      <c r="C76">
        <f t="shared" si="4"/>
        <v>-0.24340700000000001</v>
      </c>
      <c r="D76">
        <f t="shared" si="5"/>
        <v>-0.49001400000000001</v>
      </c>
      <c r="G76" s="5">
        <v>5</v>
      </c>
      <c r="H76">
        <v>-0.217192</v>
      </c>
      <c r="I76">
        <v>-0.24340700000000001</v>
      </c>
      <c r="J76">
        <v>-0.49001400000000001</v>
      </c>
    </row>
    <row r="77" spans="1:10" x14ac:dyDescent="0.25">
      <c r="A77">
        <v>10</v>
      </c>
      <c r="B77">
        <f t="shared" si="3"/>
        <v>-0.37759900000000002</v>
      </c>
      <c r="C77">
        <f t="shared" si="4"/>
        <v>-0.40933900000000001</v>
      </c>
      <c r="D77">
        <f t="shared" si="5"/>
        <v>-0.82011500000000004</v>
      </c>
      <c r="G77" s="5">
        <v>10</v>
      </c>
      <c r="H77">
        <v>-0.37759900000000002</v>
      </c>
      <c r="I77">
        <v>-0.40933900000000001</v>
      </c>
      <c r="J77">
        <v>-0.82011500000000004</v>
      </c>
    </row>
    <row r="78" spans="1:10" x14ac:dyDescent="0.25">
      <c r="A78">
        <v>15</v>
      </c>
      <c r="B78">
        <f t="shared" si="3"/>
        <v>-0.55663799999999997</v>
      </c>
      <c r="C78">
        <f t="shared" si="4"/>
        <v>-0.59795699999999996</v>
      </c>
      <c r="D78">
        <f t="shared" si="5"/>
        <v>-1.1771149999999999</v>
      </c>
      <c r="G78" s="5">
        <v>15</v>
      </c>
      <c r="H78">
        <v>-0.55663799999999997</v>
      </c>
      <c r="I78">
        <v>-0.59795699999999996</v>
      </c>
      <c r="J78">
        <v>-1.1771149999999999</v>
      </c>
    </row>
    <row r="79" spans="1:10" x14ac:dyDescent="0.25">
      <c r="A79">
        <v>20</v>
      </c>
      <c r="B79">
        <f t="shared" si="3"/>
        <v>-0.738626</v>
      </c>
      <c r="C79">
        <f t="shared" si="4"/>
        <v>-0.78247299999999997</v>
      </c>
      <c r="D79">
        <f t="shared" si="5"/>
        <v>-1.537326</v>
      </c>
      <c r="G79" s="5">
        <v>20</v>
      </c>
      <c r="H79">
        <v>-0.738626</v>
      </c>
      <c r="I79">
        <v>-0.78247299999999997</v>
      </c>
      <c r="J79">
        <v>-1.537326</v>
      </c>
    </row>
    <row r="80" spans="1:10" x14ac:dyDescent="0.25">
      <c r="G80" s="5" t="s">
        <v>91</v>
      </c>
      <c r="H80">
        <v>-3.2523280000000003</v>
      </c>
      <c r="I80">
        <v>-3.7594340000000002</v>
      </c>
      <c r="J80">
        <v>-7.6276220000000006</v>
      </c>
    </row>
    <row r="81" spans="1:10" x14ac:dyDescent="0.25">
      <c r="A81" s="4" t="s">
        <v>114</v>
      </c>
    </row>
    <row r="82" spans="1:10" x14ac:dyDescent="0.25">
      <c r="A82" s="4" t="s">
        <v>115</v>
      </c>
      <c r="B82" s="4" t="s">
        <v>65</v>
      </c>
      <c r="C82" s="4" t="s">
        <v>68</v>
      </c>
      <c r="D82" s="25" t="s">
        <v>71</v>
      </c>
      <c r="G82" s="30" t="s">
        <v>90</v>
      </c>
      <c r="H82" t="s">
        <v>118</v>
      </c>
      <c r="I82" t="s">
        <v>121</v>
      </c>
      <c r="J82" t="s">
        <v>124</v>
      </c>
    </row>
    <row r="83" spans="1:10" x14ac:dyDescent="0.25">
      <c r="A83">
        <v>-20</v>
      </c>
      <c r="B83">
        <f>D3</f>
        <v>-3.4644000000000001E-2</v>
      </c>
      <c r="C83">
        <f>D19</f>
        <v>-0.134379</v>
      </c>
      <c r="D83">
        <f>D35</f>
        <v>-0.20266899999999999</v>
      </c>
      <c r="G83" s="5">
        <v>-20</v>
      </c>
      <c r="H83">
        <v>-3.4644000000000001E-2</v>
      </c>
      <c r="I83">
        <v>-0.134379</v>
      </c>
      <c r="J83">
        <v>-0.20266899999999999</v>
      </c>
    </row>
    <row r="84" spans="1:10" x14ac:dyDescent="0.25">
      <c r="A84">
        <v>-15</v>
      </c>
      <c r="B84">
        <f t="shared" ref="B84:B95" si="6">D4</f>
        <v>-9.2400999999999997E-2</v>
      </c>
      <c r="C84">
        <f t="shared" ref="C84:C95" si="7">D20</f>
        <v>-9.9719000000000002E-2</v>
      </c>
      <c r="D84">
        <f t="shared" ref="D84:D95" si="8">D36</f>
        <v>-0.26245800000000002</v>
      </c>
      <c r="G84" s="5">
        <v>-15</v>
      </c>
      <c r="H84">
        <v>-9.2400999999999997E-2</v>
      </c>
      <c r="I84">
        <v>-9.9719000000000002E-2</v>
      </c>
      <c r="J84">
        <v>-0.26245800000000002</v>
      </c>
    </row>
    <row r="85" spans="1:10" x14ac:dyDescent="0.25">
      <c r="A85">
        <v>-10</v>
      </c>
      <c r="B85">
        <f t="shared" si="6"/>
        <v>-0.14327300000000001</v>
      </c>
      <c r="C85">
        <f t="shared" si="7"/>
        <v>-0.235265</v>
      </c>
      <c r="D85">
        <f t="shared" si="8"/>
        <v>-0.33559699999999998</v>
      </c>
      <c r="G85" s="5">
        <v>-10</v>
      </c>
      <c r="H85">
        <v>-0.14327300000000001</v>
      </c>
      <c r="I85">
        <v>-0.235265</v>
      </c>
      <c r="J85">
        <v>-0.33559699999999998</v>
      </c>
    </row>
    <row r="86" spans="1:10" x14ac:dyDescent="0.25">
      <c r="A86">
        <v>-5</v>
      </c>
      <c r="B86">
        <f t="shared" si="6"/>
        <v>-0.18551899999999999</v>
      </c>
      <c r="C86">
        <f t="shared" si="7"/>
        <v>-0.25684200000000001</v>
      </c>
      <c r="D86">
        <f t="shared" si="8"/>
        <v>-0.50127699999999997</v>
      </c>
      <c r="G86" s="5">
        <v>-5</v>
      </c>
      <c r="H86">
        <v>-0.18551899999999999</v>
      </c>
      <c r="I86">
        <v>-0.25684200000000001</v>
      </c>
      <c r="J86">
        <v>-0.50127699999999997</v>
      </c>
    </row>
    <row r="87" spans="1:10" x14ac:dyDescent="0.25">
      <c r="A87">
        <v>-2.5</v>
      </c>
      <c r="B87">
        <f t="shared" si="6"/>
        <v>-0.20277899999999999</v>
      </c>
      <c r="C87">
        <f t="shared" si="7"/>
        <v>-0.33328099999999999</v>
      </c>
      <c r="D87">
        <f t="shared" si="8"/>
        <v>-0.499255</v>
      </c>
      <c r="G87" s="5">
        <v>-2.5</v>
      </c>
      <c r="H87">
        <v>-0.20277899999999999</v>
      </c>
      <c r="I87">
        <v>-0.33328099999999999</v>
      </c>
      <c r="J87">
        <v>-0.499255</v>
      </c>
    </row>
    <row r="88" spans="1:10" x14ac:dyDescent="0.25">
      <c r="A88">
        <v>-1</v>
      </c>
      <c r="B88">
        <f t="shared" si="6"/>
        <v>-0.21209600000000001</v>
      </c>
      <c r="C88">
        <f t="shared" si="7"/>
        <v>-0.326434</v>
      </c>
      <c r="D88">
        <f t="shared" si="8"/>
        <v>-0.48765199999999997</v>
      </c>
      <c r="G88" s="5">
        <v>-1</v>
      </c>
      <c r="H88">
        <v>-0.21209600000000001</v>
      </c>
      <c r="I88">
        <v>-0.326434</v>
      </c>
      <c r="J88">
        <v>-0.48765199999999997</v>
      </c>
    </row>
    <row r="89" spans="1:10" x14ac:dyDescent="0.25">
      <c r="A89">
        <v>0</v>
      </c>
      <c r="B89">
        <f t="shared" si="6"/>
        <v>-0.217863</v>
      </c>
      <c r="C89">
        <f t="shared" si="7"/>
        <v>-0.34406599999999998</v>
      </c>
      <c r="D89">
        <f t="shared" si="8"/>
        <v>-0.49404700000000001</v>
      </c>
      <c r="G89" s="5">
        <v>0</v>
      </c>
      <c r="H89">
        <v>-0.217863</v>
      </c>
      <c r="I89">
        <v>-0.34406599999999998</v>
      </c>
      <c r="J89">
        <v>-0.49404700000000001</v>
      </c>
    </row>
    <row r="90" spans="1:10" x14ac:dyDescent="0.25">
      <c r="A90">
        <v>1</v>
      </c>
      <c r="B90">
        <f t="shared" si="6"/>
        <v>-0.22297800000000001</v>
      </c>
      <c r="C90">
        <f t="shared" si="7"/>
        <v>-0.34109899999999999</v>
      </c>
      <c r="D90">
        <f t="shared" si="8"/>
        <v>-0.49113499999999999</v>
      </c>
      <c r="G90" s="5">
        <v>1</v>
      </c>
      <c r="H90">
        <v>-0.22297800000000001</v>
      </c>
      <c r="I90">
        <v>-0.34109899999999999</v>
      </c>
      <c r="J90">
        <v>-0.49113499999999999</v>
      </c>
    </row>
    <row r="91" spans="1:10" x14ac:dyDescent="0.25">
      <c r="A91">
        <v>2.5</v>
      </c>
      <c r="B91">
        <f t="shared" si="6"/>
        <v>-0.229939</v>
      </c>
      <c r="C91">
        <f t="shared" si="7"/>
        <v>-0.36197299999999999</v>
      </c>
      <c r="D91">
        <f t="shared" si="8"/>
        <v>-0.48691400000000001</v>
      </c>
      <c r="G91" s="5">
        <v>2.5</v>
      </c>
      <c r="H91">
        <v>-0.229939</v>
      </c>
      <c r="I91">
        <v>-0.36197299999999999</v>
      </c>
      <c r="J91">
        <v>-0.48691400000000001</v>
      </c>
    </row>
    <row r="92" spans="1:10" x14ac:dyDescent="0.25">
      <c r="A92">
        <v>5</v>
      </c>
      <c r="B92">
        <f t="shared" si="6"/>
        <v>-0.23997099999999999</v>
      </c>
      <c r="C92">
        <f t="shared" si="7"/>
        <v>-0.348024</v>
      </c>
      <c r="D92">
        <f t="shared" si="8"/>
        <v>-0.47803000000000001</v>
      </c>
      <c r="G92" s="5">
        <v>5</v>
      </c>
      <c r="H92">
        <v>-0.23997099999999999</v>
      </c>
      <c r="I92">
        <v>-0.348024</v>
      </c>
      <c r="J92">
        <v>-0.47803000000000001</v>
      </c>
    </row>
    <row r="93" spans="1:10" x14ac:dyDescent="0.25">
      <c r="A93">
        <v>10</v>
      </c>
      <c r="B93">
        <f t="shared" si="6"/>
        <v>-0.41311500000000001</v>
      </c>
      <c r="C93">
        <f t="shared" si="7"/>
        <v>-0.505359</v>
      </c>
      <c r="D93">
        <f t="shared" si="8"/>
        <v>-0.93018299999999998</v>
      </c>
      <c r="G93" s="5">
        <v>10</v>
      </c>
      <c r="H93">
        <v>-0.41311500000000001</v>
      </c>
      <c r="I93">
        <v>-0.505359</v>
      </c>
      <c r="J93">
        <v>-0.93018299999999998</v>
      </c>
    </row>
    <row r="94" spans="1:10" x14ac:dyDescent="0.25">
      <c r="A94">
        <v>15</v>
      </c>
      <c r="B94">
        <f t="shared" si="6"/>
        <v>-0.60428400000000004</v>
      </c>
      <c r="C94">
        <f t="shared" si="7"/>
        <v>-0.69555100000000003</v>
      </c>
      <c r="D94">
        <f t="shared" si="8"/>
        <v>-1.229754</v>
      </c>
      <c r="G94" s="5">
        <v>15</v>
      </c>
      <c r="H94">
        <v>-0.60428400000000004</v>
      </c>
      <c r="I94">
        <v>-0.69555100000000003</v>
      </c>
      <c r="J94">
        <v>-1.229754</v>
      </c>
    </row>
    <row r="95" spans="1:10" x14ac:dyDescent="0.25">
      <c r="A95">
        <v>20</v>
      </c>
      <c r="B95">
        <f t="shared" si="6"/>
        <v>-0.78938399999999997</v>
      </c>
      <c r="C95">
        <f t="shared" si="7"/>
        <v>-0.91135900000000003</v>
      </c>
      <c r="D95">
        <f t="shared" si="8"/>
        <v>-1.6831940000000001</v>
      </c>
      <c r="G95" s="5">
        <v>20</v>
      </c>
      <c r="H95">
        <v>-0.78938399999999997</v>
      </c>
      <c r="I95">
        <v>-0.91135900000000003</v>
      </c>
      <c r="J95">
        <v>-1.6831940000000001</v>
      </c>
    </row>
    <row r="96" spans="1:10" x14ac:dyDescent="0.25">
      <c r="G96" s="5" t="s">
        <v>91</v>
      </c>
      <c r="H96">
        <v>-3.5882459999999998</v>
      </c>
      <c r="I96">
        <v>-4.893351</v>
      </c>
      <c r="J96">
        <v>-8.0821649999999998</v>
      </c>
    </row>
  </sheetData>
  <pageMargins left="0.7" right="0.7" top="0.75" bottom="0.75" header="0.3" footer="0.3"/>
  <drawing r:id="rId7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06DA8-F766-4D50-9CE0-566EE410BB97}">
  <dimension ref="A1:P109"/>
  <sheetViews>
    <sheetView workbookViewId="0">
      <selection activeCell="B112" sqref="B112"/>
    </sheetView>
  </sheetViews>
  <sheetFormatPr defaultRowHeight="15" x14ac:dyDescent="0.25"/>
  <cols>
    <col min="1" max="1" width="27" bestFit="1" customWidth="1"/>
    <col min="2" max="2" width="22.42578125" bestFit="1" customWidth="1"/>
    <col min="3" max="3" width="22" bestFit="1" customWidth="1"/>
    <col min="4" max="4" width="22.42578125" bestFit="1" customWidth="1"/>
    <col min="8" max="8" width="6.140625" bestFit="1" customWidth="1"/>
    <col min="10" max="12" width="12.7109375" bestFit="1" customWidth="1"/>
    <col min="13" max="13" width="9.28515625" bestFit="1" customWidth="1"/>
    <col min="14" max="16" width="12" bestFit="1" customWidth="1"/>
  </cols>
  <sheetData>
    <row r="1" spans="1:16" x14ac:dyDescent="0.25">
      <c r="A1" s="4" t="s">
        <v>113</v>
      </c>
      <c r="B1" s="4">
        <v>15.5</v>
      </c>
      <c r="C1" s="4">
        <v>15</v>
      </c>
      <c r="D1" s="4">
        <v>14.5</v>
      </c>
      <c r="I1" s="4" t="s">
        <v>141</v>
      </c>
      <c r="J1" s="4">
        <v>15.5</v>
      </c>
      <c r="K1" s="4">
        <v>15</v>
      </c>
      <c r="L1" s="4">
        <v>14.5</v>
      </c>
      <c r="M1" s="4" t="s">
        <v>141</v>
      </c>
      <c r="N1" s="4">
        <v>15.5</v>
      </c>
      <c r="O1" s="4">
        <v>15</v>
      </c>
      <c r="P1" s="4">
        <v>14.5</v>
      </c>
    </row>
    <row r="2" spans="1:16" x14ac:dyDescent="0.25">
      <c r="A2" s="4" t="s">
        <v>115</v>
      </c>
      <c r="B2" s="4" t="s">
        <v>63</v>
      </c>
      <c r="C2" s="4" t="s">
        <v>64</v>
      </c>
      <c r="D2" s="4" t="s">
        <v>65</v>
      </c>
      <c r="H2" s="4"/>
      <c r="I2" t="str">
        <f>A53</f>
        <v>mean_all</v>
      </c>
      <c r="J2">
        <f t="shared" ref="J2:L2" si="0">B53</f>
        <v>-0.36312728205128214</v>
      </c>
      <c r="K2">
        <f t="shared" si="0"/>
        <v>-0.37536882051282067</v>
      </c>
      <c r="L2">
        <f t="shared" si="0"/>
        <v>-0.42471184615384616</v>
      </c>
      <c r="M2" t="str">
        <f>A54</f>
        <v>std</v>
      </c>
      <c r="N2">
        <f>B54</f>
        <v>0.26404379834228825</v>
      </c>
      <c r="O2">
        <f>C54</f>
        <v>0.30002577073148057</v>
      </c>
      <c r="P2">
        <f>D54</f>
        <v>0.32140039487710004</v>
      </c>
    </row>
    <row r="3" spans="1:16" x14ac:dyDescent="0.25">
      <c r="A3">
        <v>-20</v>
      </c>
      <c r="B3">
        <f>'Effective Power Change'!B3</f>
        <v>-2.0152E-2</v>
      </c>
      <c r="C3">
        <f>'Effective Power Change'!C3</f>
        <v>-1.532E-2</v>
      </c>
      <c r="D3">
        <f>'Effective Power Change'!D3</f>
        <v>-3.4644000000000001E-2</v>
      </c>
      <c r="H3" s="4"/>
    </row>
    <row r="4" spans="1:16" x14ac:dyDescent="0.25">
      <c r="A4">
        <v>-15</v>
      </c>
      <c r="B4">
        <f>'Effective Power Change'!B4</f>
        <v>-7.9062999999999994E-2</v>
      </c>
      <c r="C4">
        <f>'Effective Power Change'!C4</f>
        <v>-7.4517E-2</v>
      </c>
      <c r="D4">
        <f>'Effective Power Change'!D4</f>
        <v>-9.2400999999999997E-2</v>
      </c>
      <c r="H4" s="4"/>
    </row>
    <row r="5" spans="1:16" x14ac:dyDescent="0.25">
      <c r="A5">
        <v>-10</v>
      </c>
      <c r="B5">
        <f>'Effective Power Change'!B5</f>
        <v>-0.12815799999999999</v>
      </c>
      <c r="C5">
        <f>'Effective Power Change'!C5</f>
        <v>-0.125418</v>
      </c>
      <c r="D5">
        <f>'Effective Power Change'!D5</f>
        <v>-0.14327300000000001</v>
      </c>
      <c r="I5" s="4"/>
      <c r="J5" s="4"/>
      <c r="K5" s="4"/>
      <c r="L5" s="4"/>
    </row>
    <row r="6" spans="1:16" x14ac:dyDescent="0.25">
      <c r="A6">
        <v>-5</v>
      </c>
      <c r="B6">
        <f>'Effective Power Change'!B6</f>
        <v>-0.16642999999999999</v>
      </c>
      <c r="C6">
        <f>'Effective Power Change'!C6</f>
        <v>-0.16543099999999999</v>
      </c>
      <c r="D6">
        <f>'Effective Power Change'!D6</f>
        <v>-0.18551899999999999</v>
      </c>
      <c r="I6" s="4" t="s">
        <v>142</v>
      </c>
      <c r="J6" s="4">
        <v>8.8000000000000007</v>
      </c>
      <c r="K6" s="4">
        <v>8.5</v>
      </c>
      <c r="L6" s="4">
        <v>8.1999999999999993</v>
      </c>
      <c r="M6" s="4" t="s">
        <v>141</v>
      </c>
      <c r="N6" s="4">
        <v>8.8000000000000007</v>
      </c>
      <c r="O6" s="4">
        <v>8.5</v>
      </c>
      <c r="P6" s="4">
        <v>8.1999999999999993</v>
      </c>
    </row>
    <row r="7" spans="1:16" x14ac:dyDescent="0.25">
      <c r="A7">
        <v>-2.5</v>
      </c>
      <c r="B7">
        <f>'Effective Power Change'!B7</f>
        <v>-0.180891</v>
      </c>
      <c r="C7">
        <f>'Effective Power Change'!C7</f>
        <v>-0.182753</v>
      </c>
      <c r="D7">
        <f>'Effective Power Change'!D7</f>
        <v>-0.20277899999999999</v>
      </c>
      <c r="H7" s="4"/>
      <c r="I7" t="str">
        <f>A108</f>
        <v>mean_all</v>
      </c>
      <c r="J7">
        <f t="shared" ref="J7:L7" si="1">B108</f>
        <v>-0.25511748717948718</v>
      </c>
      <c r="K7">
        <f t="shared" si="1"/>
        <v>-0.33177317948717955</v>
      </c>
      <c r="L7">
        <f t="shared" si="1"/>
        <v>-0.57631728205128219</v>
      </c>
      <c r="M7" t="str">
        <f>A109</f>
        <v>std_all</v>
      </c>
      <c r="N7">
        <f>B109</f>
        <v>0.18922115096306841</v>
      </c>
      <c r="O7">
        <f>C109</f>
        <v>0.20336413583569377</v>
      </c>
      <c r="P7">
        <f>D109</f>
        <v>0.36292496582760958</v>
      </c>
    </row>
    <row r="8" spans="1:16" x14ac:dyDescent="0.25">
      <c r="A8">
        <v>-1</v>
      </c>
      <c r="B8">
        <f>'Effective Power Change'!B8</f>
        <v>-0.18801599999999999</v>
      </c>
      <c r="C8">
        <f>'Effective Power Change'!C8</f>
        <v>-0.19155800000000001</v>
      </c>
      <c r="D8">
        <f>'Effective Power Change'!D8</f>
        <v>-0.21209600000000001</v>
      </c>
      <c r="H8" s="4"/>
    </row>
    <row r="9" spans="1:16" x14ac:dyDescent="0.25">
      <c r="A9">
        <v>0</v>
      </c>
      <c r="B9">
        <f>'Effective Power Change'!B9</f>
        <v>-0.192417</v>
      </c>
      <c r="C9">
        <f>'Effective Power Change'!C9</f>
        <v>-0.19664100000000001</v>
      </c>
      <c r="D9">
        <f>'Effective Power Change'!D9</f>
        <v>-0.217863</v>
      </c>
      <c r="H9" s="4"/>
    </row>
    <row r="10" spans="1:16" x14ac:dyDescent="0.25">
      <c r="A10">
        <v>1</v>
      </c>
      <c r="B10">
        <f>'Effective Power Change'!B10</f>
        <v>-0.195877</v>
      </c>
      <c r="C10">
        <f>'Effective Power Change'!C10</f>
        <v>-0.20269899999999999</v>
      </c>
      <c r="D10">
        <f>'Effective Power Change'!D10</f>
        <v>-0.22297800000000001</v>
      </c>
    </row>
    <row r="11" spans="1:16" x14ac:dyDescent="0.25">
      <c r="A11">
        <v>2.5</v>
      </c>
      <c r="B11">
        <f>'Effective Power Change'!B11</f>
        <v>-0.20041500000000001</v>
      </c>
      <c r="C11">
        <f>'Effective Power Change'!C11</f>
        <v>-0.20793600000000001</v>
      </c>
      <c r="D11">
        <f>'Effective Power Change'!D11</f>
        <v>-0.229939</v>
      </c>
    </row>
    <row r="12" spans="1:16" x14ac:dyDescent="0.25">
      <c r="A12">
        <v>5</v>
      </c>
      <c r="B12">
        <f>'Effective Power Change'!B12</f>
        <v>-0.20625499999999999</v>
      </c>
      <c r="C12">
        <f>'Effective Power Change'!C12</f>
        <v>-0.217192</v>
      </c>
      <c r="D12">
        <f>'Effective Power Change'!D12</f>
        <v>-0.23997099999999999</v>
      </c>
    </row>
    <row r="13" spans="1:16" x14ac:dyDescent="0.25">
      <c r="A13">
        <v>10</v>
      </c>
      <c r="B13">
        <f>'Effective Power Change'!B13</f>
        <v>-0.35884700000000003</v>
      </c>
      <c r="C13">
        <f>'Effective Power Change'!C13</f>
        <v>-0.37759900000000002</v>
      </c>
      <c r="D13">
        <f>'Effective Power Change'!D13</f>
        <v>-0.41311500000000001</v>
      </c>
    </row>
    <row r="14" spans="1:16" x14ac:dyDescent="0.25">
      <c r="A14">
        <v>15</v>
      </c>
      <c r="B14">
        <f>'Effective Power Change'!B14</f>
        <v>-0.51426000000000005</v>
      </c>
      <c r="C14">
        <f>'Effective Power Change'!C14</f>
        <v>-0.55663799999999997</v>
      </c>
      <c r="D14">
        <f>'Effective Power Change'!D14</f>
        <v>-0.60428400000000004</v>
      </c>
    </row>
    <row r="15" spans="1:16" x14ac:dyDescent="0.25">
      <c r="A15">
        <v>20</v>
      </c>
      <c r="B15">
        <f>'Effective Power Change'!B15</f>
        <v>-0.67822700000000002</v>
      </c>
      <c r="C15">
        <f>'Effective Power Change'!C15</f>
        <v>-0.738626</v>
      </c>
      <c r="D15">
        <f>'Effective Power Change'!D15</f>
        <v>-0.78938399999999997</v>
      </c>
    </row>
    <row r="16" spans="1:16" x14ac:dyDescent="0.25">
      <c r="A16" t="s">
        <v>139</v>
      </c>
      <c r="B16">
        <f>AVERAGE(B3:B15)</f>
        <v>-0.23915446153846159</v>
      </c>
      <c r="C16">
        <f t="shared" ref="C16:D16" si="2">AVERAGE(C3:C15)</f>
        <v>-0.25017907692307695</v>
      </c>
      <c r="D16">
        <f t="shared" si="2"/>
        <v>-0.27601892307692305</v>
      </c>
    </row>
    <row r="17" spans="1:12" x14ac:dyDescent="0.25">
      <c r="A17" t="s">
        <v>140</v>
      </c>
      <c r="B17">
        <f>_xlfn.STDEV.P(B3:B15)</f>
        <v>0.17245839938088758</v>
      </c>
      <c r="C17">
        <f t="shared" ref="C17:D17" si="3">_xlfn.STDEV.P(C3:C15)</f>
        <v>0.1908428338105474</v>
      </c>
      <c r="D17">
        <f t="shared" si="3"/>
        <v>0.20133298059546934</v>
      </c>
    </row>
    <row r="18" spans="1:12" x14ac:dyDescent="0.25">
      <c r="A18" s="4" t="s">
        <v>113</v>
      </c>
      <c r="B18" s="4">
        <v>15.5</v>
      </c>
      <c r="C18" s="4">
        <v>15</v>
      </c>
      <c r="D18" s="4">
        <v>14.5</v>
      </c>
    </row>
    <row r="19" spans="1:12" x14ac:dyDescent="0.25">
      <c r="A19" s="4" t="s">
        <v>115</v>
      </c>
      <c r="B19" s="4" t="s">
        <v>66</v>
      </c>
      <c r="C19" s="4" t="s">
        <v>67</v>
      </c>
      <c r="D19" s="4" t="s">
        <v>68</v>
      </c>
      <c r="I19" s="4"/>
      <c r="J19" s="4"/>
      <c r="K19" s="4"/>
      <c r="L19" s="4"/>
    </row>
    <row r="20" spans="1:12" x14ac:dyDescent="0.25">
      <c r="A20">
        <v>-20</v>
      </c>
      <c r="B20">
        <f>'Effective Power Change'!E3</f>
        <v>-0.10342800000000001</v>
      </c>
      <c r="C20">
        <f>'Effective Power Change'!F3</f>
        <v>-0.209064</v>
      </c>
      <c r="D20">
        <f>'Effective Power Change'!G3</f>
        <v>-0.134379</v>
      </c>
    </row>
    <row r="21" spans="1:12" x14ac:dyDescent="0.25">
      <c r="A21">
        <v>-15</v>
      </c>
      <c r="B21">
        <f>'Effective Power Change'!E4</f>
        <v>-0.16293299999999999</v>
      </c>
      <c r="C21">
        <f>'Effective Power Change'!F4</f>
        <v>-8.5222000000000006E-2</v>
      </c>
      <c r="D21">
        <f>'Effective Power Change'!G4</f>
        <v>-9.9719000000000002E-2</v>
      </c>
    </row>
    <row r="22" spans="1:12" x14ac:dyDescent="0.25">
      <c r="A22">
        <v>-10</v>
      </c>
      <c r="B22">
        <f>'Effective Power Change'!E5</f>
        <v>-0.16299</v>
      </c>
      <c r="C22">
        <f>'Effective Power Change'!F5</f>
        <v>-0.14071600000000001</v>
      </c>
      <c r="D22">
        <f>'Effective Power Change'!G5</f>
        <v>-0.235265</v>
      </c>
    </row>
    <row r="23" spans="1:12" x14ac:dyDescent="0.25">
      <c r="A23">
        <v>-5</v>
      </c>
      <c r="B23">
        <f>'Effective Power Change'!E6</f>
        <v>-0.24742500000000001</v>
      </c>
      <c r="C23">
        <f>'Effective Power Change'!F6</f>
        <v>-0.18682799999999999</v>
      </c>
      <c r="D23">
        <f>'Effective Power Change'!G6</f>
        <v>-0.25684200000000001</v>
      </c>
      <c r="I23" s="4"/>
      <c r="J23" s="4"/>
      <c r="K23" s="4"/>
      <c r="L23" s="4"/>
    </row>
    <row r="24" spans="1:12" x14ac:dyDescent="0.25">
      <c r="A24">
        <v>-2.5</v>
      </c>
      <c r="B24">
        <f>'Effective Power Change'!E7</f>
        <v>-0.25888699999999998</v>
      </c>
      <c r="C24">
        <f>'Effective Power Change'!F7</f>
        <v>-0.20607800000000001</v>
      </c>
      <c r="D24">
        <f>'Effective Power Change'!G7</f>
        <v>-0.33328099999999999</v>
      </c>
    </row>
    <row r="25" spans="1:12" x14ac:dyDescent="0.25">
      <c r="A25">
        <v>-1</v>
      </c>
      <c r="B25">
        <f>'Effective Power Change'!E8</f>
        <v>-0.27085199999999998</v>
      </c>
      <c r="C25">
        <f>'Effective Power Change'!F8</f>
        <v>-0.21512800000000001</v>
      </c>
      <c r="D25">
        <f>'Effective Power Change'!G8</f>
        <v>-0.326434</v>
      </c>
    </row>
    <row r="26" spans="1:12" x14ac:dyDescent="0.25">
      <c r="A26">
        <v>0</v>
      </c>
      <c r="B26">
        <f>'Effective Power Change'!E9</f>
        <v>-0.27064300000000002</v>
      </c>
      <c r="C26">
        <f>'Effective Power Change'!F9</f>
        <v>-0.222883</v>
      </c>
      <c r="D26">
        <f>'Effective Power Change'!G9</f>
        <v>-0.34406599999999998</v>
      </c>
    </row>
    <row r="27" spans="1:12" x14ac:dyDescent="0.25">
      <c r="A27">
        <v>1</v>
      </c>
      <c r="B27">
        <f>'Effective Power Change'!E10</f>
        <v>-0.27561000000000002</v>
      </c>
      <c r="C27">
        <f>'Effective Power Change'!F10</f>
        <v>-0.22672200000000001</v>
      </c>
      <c r="D27">
        <f>'Effective Power Change'!G10</f>
        <v>-0.34109899999999999</v>
      </c>
    </row>
    <row r="28" spans="1:12" x14ac:dyDescent="0.25">
      <c r="A28">
        <v>2.5</v>
      </c>
      <c r="B28">
        <f>'Effective Power Change'!E11</f>
        <v>-0.27998800000000001</v>
      </c>
      <c r="C28">
        <f>'Effective Power Change'!F11</f>
        <v>-0.23361699999999999</v>
      </c>
      <c r="D28">
        <f>'Effective Power Change'!G11</f>
        <v>-0.36197299999999999</v>
      </c>
    </row>
    <row r="29" spans="1:12" x14ac:dyDescent="0.25">
      <c r="A29">
        <v>5</v>
      </c>
      <c r="B29">
        <f>'Effective Power Change'!E12</f>
        <v>-0.285331</v>
      </c>
      <c r="C29">
        <f>'Effective Power Change'!F12</f>
        <v>-0.24340700000000001</v>
      </c>
      <c r="D29">
        <f>'Effective Power Change'!G12</f>
        <v>-0.348024</v>
      </c>
    </row>
    <row r="30" spans="1:12" x14ac:dyDescent="0.25">
      <c r="A30">
        <v>10</v>
      </c>
      <c r="B30">
        <f>'Effective Power Change'!E13</f>
        <v>-0.46949600000000002</v>
      </c>
      <c r="C30">
        <f>'Effective Power Change'!F13</f>
        <v>-0.40933900000000001</v>
      </c>
      <c r="D30">
        <f>'Effective Power Change'!G13</f>
        <v>-0.505359</v>
      </c>
    </row>
    <row r="31" spans="1:12" x14ac:dyDescent="0.25">
      <c r="A31">
        <v>15</v>
      </c>
      <c r="B31">
        <f>'Effective Power Change'!E14</f>
        <v>-0.655945</v>
      </c>
      <c r="C31">
        <f>'Effective Power Change'!F14</f>
        <v>-0.59795699999999996</v>
      </c>
      <c r="D31">
        <f>'Effective Power Change'!G14</f>
        <v>-0.69555100000000003</v>
      </c>
    </row>
    <row r="32" spans="1:12" x14ac:dyDescent="0.25">
      <c r="A32">
        <v>20</v>
      </c>
      <c r="B32">
        <f>'Effective Power Change'!E15</f>
        <v>-0.84284099999999995</v>
      </c>
      <c r="C32">
        <f>'Effective Power Change'!F15</f>
        <v>-0.78247299999999997</v>
      </c>
      <c r="D32">
        <f>'Effective Power Change'!G15</f>
        <v>-0.91135900000000003</v>
      </c>
    </row>
    <row r="33" spans="1:4" x14ac:dyDescent="0.25">
      <c r="A33" t="s">
        <v>139</v>
      </c>
      <c r="B33">
        <f>AVERAGE(B20:B32)</f>
        <v>-0.32972069230769235</v>
      </c>
      <c r="C33">
        <f t="shared" ref="C33:D33" si="4">AVERAGE(C20:C32)</f>
        <v>-0.28918723076923081</v>
      </c>
      <c r="D33">
        <f t="shared" si="4"/>
        <v>-0.37641161538461537</v>
      </c>
    </row>
    <row r="34" spans="1:4" x14ac:dyDescent="0.25">
      <c r="A34" t="s">
        <v>140</v>
      </c>
      <c r="B34">
        <f>_xlfn.STDEV.P(B20:B32)</f>
        <v>0.20042166482017335</v>
      </c>
      <c r="C34">
        <f t="shared" ref="C34:D34" si="5">_xlfn.STDEV.P(C20:C32)</f>
        <v>0.1880103688176446</v>
      </c>
      <c r="D34">
        <f t="shared" si="5"/>
        <v>0.21152731981746409</v>
      </c>
    </row>
    <row r="35" spans="1:4" x14ac:dyDescent="0.25">
      <c r="A35" s="4" t="s">
        <v>113</v>
      </c>
      <c r="B35" s="4">
        <v>15.5</v>
      </c>
      <c r="C35" s="4">
        <v>15</v>
      </c>
      <c r="D35" s="4">
        <v>14.5</v>
      </c>
    </row>
    <row r="36" spans="1:4" x14ac:dyDescent="0.25">
      <c r="A36" s="4" t="s">
        <v>115</v>
      </c>
      <c r="B36" s="4" t="s">
        <v>69</v>
      </c>
      <c r="C36" s="4" t="s">
        <v>70</v>
      </c>
      <c r="D36" s="25" t="s">
        <v>71</v>
      </c>
    </row>
    <row r="37" spans="1:4" x14ac:dyDescent="0.25">
      <c r="A37">
        <v>-20</v>
      </c>
      <c r="B37">
        <f>'Effective Power Change'!H3</f>
        <v>-0.15967400000000001</v>
      </c>
      <c r="C37">
        <f>'Effective Power Change'!I3</f>
        <v>-0.21221899999999999</v>
      </c>
      <c r="D37">
        <f>'Effective Power Change'!J3</f>
        <v>-0.20266899999999999</v>
      </c>
    </row>
    <row r="38" spans="1:4" x14ac:dyDescent="0.25">
      <c r="A38">
        <v>-15</v>
      </c>
      <c r="B38">
        <f>'Effective Power Change'!H4</f>
        <v>-0.227299</v>
      </c>
      <c r="C38">
        <f>'Effective Power Change'!I4</f>
        <v>-0.29579100000000003</v>
      </c>
      <c r="D38">
        <f>'Effective Power Change'!J4</f>
        <v>-0.26245800000000002</v>
      </c>
    </row>
    <row r="39" spans="1:4" x14ac:dyDescent="0.25">
      <c r="A39">
        <v>-10</v>
      </c>
      <c r="B39">
        <f>'Effective Power Change'!H5</f>
        <v>-0.27243000000000001</v>
      </c>
      <c r="C39">
        <f>'Effective Power Change'!I5</f>
        <v>-0.36585200000000001</v>
      </c>
      <c r="D39">
        <f>'Effective Power Change'!J5</f>
        <v>-0.33559699999999998</v>
      </c>
    </row>
    <row r="40" spans="1:4" x14ac:dyDescent="0.25">
      <c r="A40">
        <v>-5</v>
      </c>
      <c r="B40">
        <f>'Effective Power Change'!H6</f>
        <v>-0.39802700000000002</v>
      </c>
      <c r="C40">
        <f>'Effective Power Change'!I6</f>
        <v>-0.417267</v>
      </c>
      <c r="D40">
        <f>'Effective Power Change'!J6</f>
        <v>-0.50127699999999997</v>
      </c>
    </row>
    <row r="41" spans="1:4" x14ac:dyDescent="0.25">
      <c r="A41">
        <v>-2.5</v>
      </c>
      <c r="B41">
        <f>'Effective Power Change'!H7</f>
        <v>-0.43992799999999999</v>
      </c>
      <c r="C41">
        <f>'Effective Power Change'!I7</f>
        <v>-0.44272099999999998</v>
      </c>
      <c r="D41">
        <f>'Effective Power Change'!J7</f>
        <v>-0.499255</v>
      </c>
    </row>
    <row r="42" spans="1:4" x14ac:dyDescent="0.25">
      <c r="A42">
        <v>-1</v>
      </c>
      <c r="B42">
        <f>'Effective Power Change'!H8</f>
        <v>-0.45035399999999998</v>
      </c>
      <c r="C42">
        <f>'Effective Power Change'!I8</f>
        <v>-0.456092</v>
      </c>
      <c r="D42">
        <f>'Effective Power Change'!J8</f>
        <v>-0.48765199999999997</v>
      </c>
    </row>
    <row r="43" spans="1:4" x14ac:dyDescent="0.25">
      <c r="A43">
        <v>0</v>
      </c>
      <c r="B43">
        <f>'Effective Power Change'!H9</f>
        <v>-0.42479</v>
      </c>
      <c r="C43">
        <f>'Effective Power Change'!I9</f>
        <v>-0.46377400000000002</v>
      </c>
      <c r="D43">
        <f>'Effective Power Change'!J9</f>
        <v>-0.49404700000000001</v>
      </c>
    </row>
    <row r="44" spans="1:4" x14ac:dyDescent="0.25">
      <c r="A44">
        <v>1</v>
      </c>
      <c r="B44">
        <f>'Effective Power Change'!H10</f>
        <v>-0.46172400000000002</v>
      </c>
      <c r="C44">
        <f>'Effective Power Change'!I10</f>
        <v>-0.470105</v>
      </c>
      <c r="D44">
        <f>'Effective Power Change'!J10</f>
        <v>-0.49113499999999999</v>
      </c>
    </row>
    <row r="45" spans="1:4" x14ac:dyDescent="0.25">
      <c r="A45">
        <v>2.5</v>
      </c>
      <c r="B45">
        <f>'Effective Power Change'!H11</f>
        <v>-0.47177000000000002</v>
      </c>
      <c r="C45">
        <f>'Effective Power Change'!I11</f>
        <v>-0.47923100000000002</v>
      </c>
      <c r="D45">
        <f>'Effective Power Change'!J11</f>
        <v>-0.48691400000000001</v>
      </c>
    </row>
    <row r="46" spans="1:4" x14ac:dyDescent="0.25">
      <c r="A46">
        <v>5</v>
      </c>
      <c r="B46">
        <f>'Effective Power Change'!H12</f>
        <v>-0.43824600000000002</v>
      </c>
      <c r="C46">
        <f>'Effective Power Change'!I12</f>
        <v>-0.49001400000000001</v>
      </c>
      <c r="D46">
        <f>'Effective Power Change'!J12</f>
        <v>-0.47803000000000001</v>
      </c>
    </row>
    <row r="47" spans="1:4" x14ac:dyDescent="0.25">
      <c r="A47">
        <v>10</v>
      </c>
      <c r="B47">
        <f>'Effective Power Change'!H13</f>
        <v>-0.648142</v>
      </c>
      <c r="C47">
        <f>'Effective Power Change'!I13</f>
        <v>-0.82011500000000004</v>
      </c>
      <c r="D47">
        <f>'Effective Power Change'!J13</f>
        <v>-0.93018299999999998</v>
      </c>
    </row>
    <row r="48" spans="1:4" x14ac:dyDescent="0.25">
      <c r="A48">
        <v>15</v>
      </c>
      <c r="B48">
        <f>'Effective Power Change'!H14</f>
        <v>-1.0404139999999999</v>
      </c>
      <c r="C48">
        <f>'Effective Power Change'!I14</f>
        <v>-1.1771149999999999</v>
      </c>
      <c r="D48">
        <f>'Effective Power Change'!J14</f>
        <v>-1.229754</v>
      </c>
    </row>
    <row r="49" spans="1:4" x14ac:dyDescent="0.25">
      <c r="A49">
        <v>20</v>
      </c>
      <c r="B49">
        <f>'Effective Power Change'!H15</f>
        <v>-1.3337889999999999</v>
      </c>
      <c r="C49">
        <f>'Effective Power Change'!I15</f>
        <v>-1.537326</v>
      </c>
      <c r="D49">
        <f>'Effective Power Change'!J15</f>
        <v>-1.6831940000000001</v>
      </c>
    </row>
    <row r="50" spans="1:4" x14ac:dyDescent="0.25">
      <c r="A50" t="s">
        <v>139</v>
      </c>
      <c r="B50">
        <f>AVERAGE(B37:B49)</f>
        <v>-0.52050669230769231</v>
      </c>
      <c r="C50">
        <f t="shared" ref="C50:D50" si="6">AVERAGE(C37:C49)</f>
        <v>-0.58674015384615386</v>
      </c>
      <c r="D50">
        <f t="shared" si="6"/>
        <v>-0.62170499999999995</v>
      </c>
    </row>
    <row r="51" spans="1:4" x14ac:dyDescent="0.25">
      <c r="A51" t="s">
        <v>140</v>
      </c>
      <c r="B51">
        <f>_xlfn.STDEV.P(B37:B49)</f>
        <v>0.31303849578910475</v>
      </c>
      <c r="C51">
        <f t="shared" ref="C51:D51" si="7">_xlfn.STDEV.P(C37:C49)</f>
        <v>0.36124773278646455</v>
      </c>
      <c r="D51">
        <f t="shared" si="7"/>
        <v>0.40170519669164972</v>
      </c>
    </row>
    <row r="53" spans="1:4" x14ac:dyDescent="0.25">
      <c r="A53" t="s">
        <v>143</v>
      </c>
      <c r="B53">
        <f>AVERAGE(B3:B15,B20:B32,B37:B49)</f>
        <v>-0.36312728205128214</v>
      </c>
      <c r="C53">
        <f t="shared" ref="C53:D53" si="8">AVERAGE(C3:C15,C20:C32,C37:C49)</f>
        <v>-0.37536882051282067</v>
      </c>
      <c r="D53">
        <f t="shared" si="8"/>
        <v>-0.42471184615384616</v>
      </c>
    </row>
    <row r="54" spans="1:4" x14ac:dyDescent="0.25">
      <c r="A54" t="s">
        <v>140</v>
      </c>
      <c r="B54">
        <f>_xlfn.STDEV.P(B3:B15,B20:B32,B37:B49)</f>
        <v>0.26404379834228825</v>
      </c>
      <c r="C54">
        <f t="shared" ref="C54:D54" si="9">_xlfn.STDEV.P(C3:C15,C20:C32,C37:C49)</f>
        <v>0.30002577073148057</v>
      </c>
      <c r="D54">
        <f t="shared" si="9"/>
        <v>0.32140039487710004</v>
      </c>
    </row>
    <row r="56" spans="1:4" x14ac:dyDescent="0.25">
      <c r="A56" s="4" t="s">
        <v>114</v>
      </c>
      <c r="B56" s="4">
        <v>8.8000000000000007</v>
      </c>
      <c r="C56" s="4">
        <v>8.5</v>
      </c>
      <c r="D56" s="4">
        <v>8.1999999999999993</v>
      </c>
    </row>
    <row r="57" spans="1:4" x14ac:dyDescent="0.25">
      <c r="A57" s="4" t="s">
        <v>115</v>
      </c>
      <c r="B57" s="4" t="s">
        <v>63</v>
      </c>
      <c r="C57" s="4" t="s">
        <v>66</v>
      </c>
      <c r="D57" s="4" t="s">
        <v>69</v>
      </c>
    </row>
    <row r="58" spans="1:4" x14ac:dyDescent="0.25">
      <c r="A58">
        <v>-20</v>
      </c>
      <c r="B58">
        <f t="shared" ref="B58:B70" si="10">B3</f>
        <v>-2.0152E-2</v>
      </c>
      <c r="C58">
        <f t="shared" ref="C58:C70" si="11">B20</f>
        <v>-0.10342800000000001</v>
      </c>
      <c r="D58">
        <f>B37</f>
        <v>-0.15967400000000001</v>
      </c>
    </row>
    <row r="59" spans="1:4" x14ac:dyDescent="0.25">
      <c r="A59">
        <v>-15</v>
      </c>
      <c r="B59">
        <f t="shared" si="10"/>
        <v>-7.9062999999999994E-2</v>
      </c>
      <c r="C59">
        <f t="shared" si="11"/>
        <v>-0.16293299999999999</v>
      </c>
      <c r="D59">
        <f t="shared" ref="D59:D70" si="12">B38</f>
        <v>-0.227299</v>
      </c>
    </row>
    <row r="60" spans="1:4" x14ac:dyDescent="0.25">
      <c r="A60">
        <v>-10</v>
      </c>
      <c r="B60">
        <f t="shared" si="10"/>
        <v>-0.12815799999999999</v>
      </c>
      <c r="C60">
        <f t="shared" si="11"/>
        <v>-0.16299</v>
      </c>
      <c r="D60">
        <f t="shared" si="12"/>
        <v>-0.27243000000000001</v>
      </c>
    </row>
    <row r="61" spans="1:4" x14ac:dyDescent="0.25">
      <c r="A61">
        <v>-5</v>
      </c>
      <c r="B61">
        <f t="shared" si="10"/>
        <v>-0.16642999999999999</v>
      </c>
      <c r="C61">
        <f t="shared" si="11"/>
        <v>-0.24742500000000001</v>
      </c>
      <c r="D61">
        <f t="shared" si="12"/>
        <v>-0.39802700000000002</v>
      </c>
    </row>
    <row r="62" spans="1:4" x14ac:dyDescent="0.25">
      <c r="A62">
        <v>-2.5</v>
      </c>
      <c r="B62">
        <f t="shared" si="10"/>
        <v>-0.180891</v>
      </c>
      <c r="C62">
        <f t="shared" si="11"/>
        <v>-0.25888699999999998</v>
      </c>
      <c r="D62">
        <f t="shared" si="12"/>
        <v>-0.43992799999999999</v>
      </c>
    </row>
    <row r="63" spans="1:4" x14ac:dyDescent="0.25">
      <c r="A63">
        <v>-1</v>
      </c>
      <c r="B63">
        <f t="shared" si="10"/>
        <v>-0.18801599999999999</v>
      </c>
      <c r="C63">
        <f t="shared" si="11"/>
        <v>-0.27085199999999998</v>
      </c>
      <c r="D63">
        <f t="shared" si="12"/>
        <v>-0.45035399999999998</v>
      </c>
    </row>
    <row r="64" spans="1:4" x14ac:dyDescent="0.25">
      <c r="A64">
        <v>0</v>
      </c>
      <c r="B64">
        <f t="shared" si="10"/>
        <v>-0.192417</v>
      </c>
      <c r="C64">
        <f t="shared" si="11"/>
        <v>-0.27064300000000002</v>
      </c>
      <c r="D64">
        <f t="shared" si="12"/>
        <v>-0.42479</v>
      </c>
    </row>
    <row r="65" spans="1:4" x14ac:dyDescent="0.25">
      <c r="A65">
        <v>1</v>
      </c>
      <c r="B65">
        <f t="shared" si="10"/>
        <v>-0.195877</v>
      </c>
      <c r="C65">
        <f t="shared" si="11"/>
        <v>-0.27561000000000002</v>
      </c>
      <c r="D65">
        <f t="shared" si="12"/>
        <v>-0.46172400000000002</v>
      </c>
    </row>
    <row r="66" spans="1:4" x14ac:dyDescent="0.25">
      <c r="A66">
        <v>2.5</v>
      </c>
      <c r="B66">
        <f t="shared" si="10"/>
        <v>-0.20041500000000001</v>
      </c>
      <c r="C66">
        <f t="shared" si="11"/>
        <v>-0.27998800000000001</v>
      </c>
      <c r="D66">
        <f t="shared" si="12"/>
        <v>-0.47177000000000002</v>
      </c>
    </row>
    <row r="67" spans="1:4" x14ac:dyDescent="0.25">
      <c r="A67">
        <v>5</v>
      </c>
      <c r="B67">
        <f t="shared" si="10"/>
        <v>-0.20625499999999999</v>
      </c>
      <c r="C67">
        <f t="shared" si="11"/>
        <v>-0.285331</v>
      </c>
      <c r="D67">
        <f t="shared" si="12"/>
        <v>-0.43824600000000002</v>
      </c>
    </row>
    <row r="68" spans="1:4" x14ac:dyDescent="0.25">
      <c r="A68">
        <v>10</v>
      </c>
      <c r="B68">
        <f t="shared" si="10"/>
        <v>-0.35884700000000003</v>
      </c>
      <c r="C68">
        <f t="shared" si="11"/>
        <v>-0.46949600000000002</v>
      </c>
      <c r="D68">
        <f t="shared" si="12"/>
        <v>-0.648142</v>
      </c>
    </row>
    <row r="69" spans="1:4" x14ac:dyDescent="0.25">
      <c r="A69">
        <v>15</v>
      </c>
      <c r="B69">
        <f t="shared" si="10"/>
        <v>-0.51426000000000005</v>
      </c>
      <c r="C69">
        <f t="shared" si="11"/>
        <v>-0.655945</v>
      </c>
      <c r="D69">
        <f t="shared" si="12"/>
        <v>-1.0404139999999999</v>
      </c>
    </row>
    <row r="70" spans="1:4" x14ac:dyDescent="0.25">
      <c r="A70">
        <v>20</v>
      </c>
      <c r="B70">
        <f t="shared" si="10"/>
        <v>-0.67822700000000002</v>
      </c>
      <c r="C70">
        <f t="shared" si="11"/>
        <v>-0.84284099999999995</v>
      </c>
      <c r="D70">
        <f t="shared" si="12"/>
        <v>-1.3337889999999999</v>
      </c>
    </row>
    <row r="71" spans="1:4" x14ac:dyDescent="0.25">
      <c r="A71" t="s">
        <v>139</v>
      </c>
      <c r="B71">
        <f>AVERAGE(B58:B70)</f>
        <v>-0.23915446153846159</v>
      </c>
      <c r="C71">
        <f t="shared" ref="C71:D71" si="13">AVERAGE(C58:C70)</f>
        <v>-0.32972069230769235</v>
      </c>
      <c r="D71">
        <f t="shared" si="13"/>
        <v>-0.52050669230769231</v>
      </c>
    </row>
    <row r="72" spans="1:4" x14ac:dyDescent="0.25">
      <c r="A72" t="s">
        <v>140</v>
      </c>
      <c r="B72">
        <f>_xlfn.STDEV.P(B58:B70)</f>
        <v>0.17245839938088758</v>
      </c>
      <c r="C72">
        <f t="shared" ref="C72:D72" si="14">_xlfn.STDEV.P(C58:C70)</f>
        <v>0.20042166482017335</v>
      </c>
      <c r="D72">
        <f t="shared" si="14"/>
        <v>0.31303849578910475</v>
      </c>
    </row>
    <row r="73" spans="1:4" x14ac:dyDescent="0.25">
      <c r="A73" s="4" t="s">
        <v>114</v>
      </c>
      <c r="B73">
        <v>8.8000000000000007</v>
      </c>
      <c r="C73">
        <v>8.5</v>
      </c>
      <c r="D73">
        <v>8.1999999999999993</v>
      </c>
    </row>
    <row r="74" spans="1:4" x14ac:dyDescent="0.25">
      <c r="A74" s="4" t="s">
        <v>115</v>
      </c>
      <c r="B74" s="4" t="s">
        <v>64</v>
      </c>
      <c r="C74" s="4" t="s">
        <v>67</v>
      </c>
      <c r="D74" s="4" t="s">
        <v>70</v>
      </c>
    </row>
    <row r="75" spans="1:4" x14ac:dyDescent="0.25">
      <c r="A75">
        <v>-20</v>
      </c>
      <c r="B75">
        <f t="shared" ref="B75:B87" si="15">C3</f>
        <v>-1.532E-2</v>
      </c>
      <c r="C75">
        <f t="shared" ref="C75:C87" si="16">C20</f>
        <v>-0.209064</v>
      </c>
      <c r="D75">
        <f>C37</f>
        <v>-0.21221899999999999</v>
      </c>
    </row>
    <row r="76" spans="1:4" x14ac:dyDescent="0.25">
      <c r="A76">
        <v>-15</v>
      </c>
      <c r="B76">
        <f t="shared" si="15"/>
        <v>-7.4517E-2</v>
      </c>
      <c r="C76">
        <f t="shared" si="16"/>
        <v>-8.5222000000000006E-2</v>
      </c>
      <c r="D76">
        <f t="shared" ref="D76:D87" si="17">C38</f>
        <v>-0.29579100000000003</v>
      </c>
    </row>
    <row r="77" spans="1:4" x14ac:dyDescent="0.25">
      <c r="A77">
        <v>-10</v>
      </c>
      <c r="B77">
        <f t="shared" si="15"/>
        <v>-0.125418</v>
      </c>
      <c r="C77">
        <f t="shared" si="16"/>
        <v>-0.14071600000000001</v>
      </c>
      <c r="D77">
        <f t="shared" si="17"/>
        <v>-0.36585200000000001</v>
      </c>
    </row>
    <row r="78" spans="1:4" x14ac:dyDescent="0.25">
      <c r="A78">
        <v>-5</v>
      </c>
      <c r="B78">
        <f t="shared" si="15"/>
        <v>-0.16543099999999999</v>
      </c>
      <c r="C78">
        <f t="shared" si="16"/>
        <v>-0.18682799999999999</v>
      </c>
      <c r="D78">
        <f t="shared" si="17"/>
        <v>-0.417267</v>
      </c>
    </row>
    <row r="79" spans="1:4" x14ac:dyDescent="0.25">
      <c r="A79">
        <v>-2.5</v>
      </c>
      <c r="B79">
        <f t="shared" si="15"/>
        <v>-0.182753</v>
      </c>
      <c r="C79">
        <f t="shared" si="16"/>
        <v>-0.20607800000000001</v>
      </c>
      <c r="D79">
        <f t="shared" si="17"/>
        <v>-0.44272099999999998</v>
      </c>
    </row>
    <row r="80" spans="1:4" x14ac:dyDescent="0.25">
      <c r="A80">
        <v>-1</v>
      </c>
      <c r="B80">
        <f t="shared" si="15"/>
        <v>-0.19155800000000001</v>
      </c>
      <c r="C80">
        <f t="shared" si="16"/>
        <v>-0.21512800000000001</v>
      </c>
      <c r="D80">
        <f t="shared" si="17"/>
        <v>-0.456092</v>
      </c>
    </row>
    <row r="81" spans="1:4" x14ac:dyDescent="0.25">
      <c r="A81">
        <v>0</v>
      </c>
      <c r="B81">
        <f t="shared" si="15"/>
        <v>-0.19664100000000001</v>
      </c>
      <c r="C81">
        <f t="shared" si="16"/>
        <v>-0.222883</v>
      </c>
      <c r="D81">
        <f t="shared" si="17"/>
        <v>-0.46377400000000002</v>
      </c>
    </row>
    <row r="82" spans="1:4" x14ac:dyDescent="0.25">
      <c r="A82">
        <v>1</v>
      </c>
      <c r="B82">
        <f t="shared" si="15"/>
        <v>-0.20269899999999999</v>
      </c>
      <c r="C82">
        <f t="shared" si="16"/>
        <v>-0.22672200000000001</v>
      </c>
      <c r="D82">
        <f t="shared" si="17"/>
        <v>-0.470105</v>
      </c>
    </row>
    <row r="83" spans="1:4" x14ac:dyDescent="0.25">
      <c r="A83">
        <v>2.5</v>
      </c>
      <c r="B83">
        <f t="shared" si="15"/>
        <v>-0.20793600000000001</v>
      </c>
      <c r="C83">
        <f t="shared" si="16"/>
        <v>-0.23361699999999999</v>
      </c>
      <c r="D83">
        <f t="shared" si="17"/>
        <v>-0.47923100000000002</v>
      </c>
    </row>
    <row r="84" spans="1:4" x14ac:dyDescent="0.25">
      <c r="A84">
        <v>5</v>
      </c>
      <c r="B84">
        <f t="shared" si="15"/>
        <v>-0.217192</v>
      </c>
      <c r="C84">
        <f t="shared" si="16"/>
        <v>-0.24340700000000001</v>
      </c>
      <c r="D84">
        <f t="shared" si="17"/>
        <v>-0.49001400000000001</v>
      </c>
    </row>
    <row r="85" spans="1:4" x14ac:dyDescent="0.25">
      <c r="A85">
        <v>10</v>
      </c>
      <c r="B85">
        <f t="shared" si="15"/>
        <v>-0.37759900000000002</v>
      </c>
      <c r="C85">
        <f t="shared" si="16"/>
        <v>-0.40933900000000001</v>
      </c>
      <c r="D85">
        <f t="shared" si="17"/>
        <v>-0.82011500000000004</v>
      </c>
    </row>
    <row r="86" spans="1:4" x14ac:dyDescent="0.25">
      <c r="A86">
        <v>15</v>
      </c>
      <c r="B86">
        <f t="shared" si="15"/>
        <v>-0.55663799999999997</v>
      </c>
      <c r="C86">
        <f t="shared" si="16"/>
        <v>-0.59795699999999996</v>
      </c>
      <c r="D86">
        <f t="shared" si="17"/>
        <v>-1.1771149999999999</v>
      </c>
    </row>
    <row r="87" spans="1:4" x14ac:dyDescent="0.25">
      <c r="A87">
        <v>20</v>
      </c>
      <c r="B87">
        <f t="shared" si="15"/>
        <v>-0.738626</v>
      </c>
      <c r="C87">
        <f t="shared" si="16"/>
        <v>-0.78247299999999997</v>
      </c>
      <c r="D87">
        <f t="shared" si="17"/>
        <v>-1.537326</v>
      </c>
    </row>
    <row r="88" spans="1:4" x14ac:dyDescent="0.25">
      <c r="A88" t="s">
        <v>139</v>
      </c>
      <c r="B88">
        <f>AVERAGE(B75:B87)</f>
        <v>-0.25017907692307695</v>
      </c>
      <c r="C88">
        <f t="shared" ref="C88:D88" si="18">AVERAGE(C75:C87)</f>
        <v>-0.28918723076923081</v>
      </c>
      <c r="D88">
        <f t="shared" si="18"/>
        <v>-0.58674015384615386</v>
      </c>
    </row>
    <row r="89" spans="1:4" x14ac:dyDescent="0.25">
      <c r="A89" t="s">
        <v>140</v>
      </c>
      <c r="B89">
        <f>_xlfn.STDEV.P(B75:B87)</f>
        <v>0.1908428338105474</v>
      </c>
      <c r="C89">
        <f t="shared" ref="C89:D89" si="19">_xlfn.STDEV.P(C75:C87)</f>
        <v>0.1880103688176446</v>
      </c>
      <c r="D89">
        <f t="shared" si="19"/>
        <v>0.36124773278646455</v>
      </c>
    </row>
    <row r="90" spans="1:4" x14ac:dyDescent="0.25">
      <c r="A90" s="4" t="s">
        <v>114</v>
      </c>
      <c r="B90">
        <v>8.8000000000000007</v>
      </c>
      <c r="C90">
        <v>8.5</v>
      </c>
      <c r="D90">
        <v>8.1999999999999993</v>
      </c>
    </row>
    <row r="91" spans="1:4" x14ac:dyDescent="0.25">
      <c r="A91" s="4" t="s">
        <v>115</v>
      </c>
      <c r="B91" s="4" t="s">
        <v>65</v>
      </c>
      <c r="C91" s="4" t="s">
        <v>68</v>
      </c>
      <c r="D91" s="25" t="s">
        <v>71</v>
      </c>
    </row>
    <row r="92" spans="1:4" x14ac:dyDescent="0.25">
      <c r="A92">
        <v>-20</v>
      </c>
      <c r="B92">
        <f t="shared" ref="B92:B104" si="20">D3</f>
        <v>-3.4644000000000001E-2</v>
      </c>
      <c r="C92">
        <f t="shared" ref="C92:C104" si="21">D20</f>
        <v>-0.134379</v>
      </c>
      <c r="D92">
        <f>D37</f>
        <v>-0.20266899999999999</v>
      </c>
    </row>
    <row r="93" spans="1:4" x14ac:dyDescent="0.25">
      <c r="A93">
        <v>-15</v>
      </c>
      <c r="B93">
        <f t="shared" si="20"/>
        <v>-9.2400999999999997E-2</v>
      </c>
      <c r="C93">
        <f t="shared" si="21"/>
        <v>-9.9719000000000002E-2</v>
      </c>
      <c r="D93">
        <f t="shared" ref="D93:D104" si="22">D38</f>
        <v>-0.26245800000000002</v>
      </c>
    </row>
    <row r="94" spans="1:4" x14ac:dyDescent="0.25">
      <c r="A94">
        <v>-10</v>
      </c>
      <c r="B94">
        <f t="shared" si="20"/>
        <v>-0.14327300000000001</v>
      </c>
      <c r="C94">
        <f t="shared" si="21"/>
        <v>-0.235265</v>
      </c>
      <c r="D94">
        <f t="shared" si="22"/>
        <v>-0.33559699999999998</v>
      </c>
    </row>
    <row r="95" spans="1:4" x14ac:dyDescent="0.25">
      <c r="A95">
        <v>-5</v>
      </c>
      <c r="B95">
        <f t="shared" si="20"/>
        <v>-0.18551899999999999</v>
      </c>
      <c r="C95">
        <f t="shared" si="21"/>
        <v>-0.25684200000000001</v>
      </c>
      <c r="D95">
        <f t="shared" si="22"/>
        <v>-0.50127699999999997</v>
      </c>
    </row>
    <row r="96" spans="1:4" x14ac:dyDescent="0.25">
      <c r="A96">
        <v>-2.5</v>
      </c>
      <c r="B96">
        <f t="shared" si="20"/>
        <v>-0.20277899999999999</v>
      </c>
      <c r="C96">
        <f t="shared" si="21"/>
        <v>-0.33328099999999999</v>
      </c>
      <c r="D96">
        <f t="shared" si="22"/>
        <v>-0.499255</v>
      </c>
    </row>
    <row r="97" spans="1:4" x14ac:dyDescent="0.25">
      <c r="A97">
        <v>-1</v>
      </c>
      <c r="B97">
        <f t="shared" si="20"/>
        <v>-0.21209600000000001</v>
      </c>
      <c r="C97">
        <f t="shared" si="21"/>
        <v>-0.326434</v>
      </c>
      <c r="D97">
        <f t="shared" si="22"/>
        <v>-0.48765199999999997</v>
      </c>
    </row>
    <row r="98" spans="1:4" x14ac:dyDescent="0.25">
      <c r="A98">
        <v>0</v>
      </c>
      <c r="B98">
        <f t="shared" si="20"/>
        <v>-0.217863</v>
      </c>
      <c r="C98">
        <f t="shared" si="21"/>
        <v>-0.34406599999999998</v>
      </c>
      <c r="D98">
        <f t="shared" si="22"/>
        <v>-0.49404700000000001</v>
      </c>
    </row>
    <row r="99" spans="1:4" x14ac:dyDescent="0.25">
      <c r="A99">
        <v>1</v>
      </c>
      <c r="B99">
        <f t="shared" si="20"/>
        <v>-0.22297800000000001</v>
      </c>
      <c r="C99">
        <f t="shared" si="21"/>
        <v>-0.34109899999999999</v>
      </c>
      <c r="D99">
        <f t="shared" si="22"/>
        <v>-0.49113499999999999</v>
      </c>
    </row>
    <row r="100" spans="1:4" x14ac:dyDescent="0.25">
      <c r="A100">
        <v>2.5</v>
      </c>
      <c r="B100">
        <f t="shared" si="20"/>
        <v>-0.229939</v>
      </c>
      <c r="C100">
        <f t="shared" si="21"/>
        <v>-0.36197299999999999</v>
      </c>
      <c r="D100">
        <f t="shared" si="22"/>
        <v>-0.48691400000000001</v>
      </c>
    </row>
    <row r="101" spans="1:4" x14ac:dyDescent="0.25">
      <c r="A101">
        <v>5</v>
      </c>
      <c r="B101">
        <f t="shared" si="20"/>
        <v>-0.23997099999999999</v>
      </c>
      <c r="C101">
        <f t="shared" si="21"/>
        <v>-0.348024</v>
      </c>
      <c r="D101">
        <f t="shared" si="22"/>
        <v>-0.47803000000000001</v>
      </c>
    </row>
    <row r="102" spans="1:4" x14ac:dyDescent="0.25">
      <c r="A102">
        <v>10</v>
      </c>
      <c r="B102">
        <f t="shared" si="20"/>
        <v>-0.41311500000000001</v>
      </c>
      <c r="C102">
        <f t="shared" si="21"/>
        <v>-0.505359</v>
      </c>
      <c r="D102">
        <f t="shared" si="22"/>
        <v>-0.93018299999999998</v>
      </c>
    </row>
    <row r="103" spans="1:4" x14ac:dyDescent="0.25">
      <c r="A103">
        <v>15</v>
      </c>
      <c r="B103">
        <f t="shared" si="20"/>
        <v>-0.60428400000000004</v>
      </c>
      <c r="C103">
        <f t="shared" si="21"/>
        <v>-0.69555100000000003</v>
      </c>
      <c r="D103">
        <f t="shared" si="22"/>
        <v>-1.229754</v>
      </c>
    </row>
    <row r="104" spans="1:4" x14ac:dyDescent="0.25">
      <c r="A104">
        <v>20</v>
      </c>
      <c r="B104">
        <f t="shared" si="20"/>
        <v>-0.78938399999999997</v>
      </c>
      <c r="C104">
        <f t="shared" si="21"/>
        <v>-0.91135900000000003</v>
      </c>
      <c r="D104">
        <f t="shared" si="22"/>
        <v>-1.6831940000000001</v>
      </c>
    </row>
    <row r="105" spans="1:4" x14ac:dyDescent="0.25">
      <c r="A105" t="s">
        <v>139</v>
      </c>
      <c r="B105">
        <f>AVERAGE(B92:B104)</f>
        <v>-0.27601892307692305</v>
      </c>
      <c r="C105">
        <f t="shared" ref="C105:D105" si="23">AVERAGE(C92:C104)</f>
        <v>-0.37641161538461537</v>
      </c>
      <c r="D105">
        <f t="shared" si="23"/>
        <v>-0.62170499999999995</v>
      </c>
    </row>
    <row r="106" spans="1:4" x14ac:dyDescent="0.25">
      <c r="A106" t="s">
        <v>140</v>
      </c>
      <c r="B106">
        <f>_xlfn.STDEV.P(B92:B104)</f>
        <v>0.20133298059546934</v>
      </c>
      <c r="C106">
        <f t="shared" ref="C106:D106" si="24">_xlfn.STDEV.P(C92:C104)</f>
        <v>0.21152731981746409</v>
      </c>
      <c r="D106">
        <f t="shared" si="24"/>
        <v>0.40170519669164972</v>
      </c>
    </row>
    <row r="108" spans="1:4" x14ac:dyDescent="0.25">
      <c r="A108" t="s">
        <v>143</v>
      </c>
      <c r="B108">
        <f>AVERAGE(B58:B70,B75:B87,B92:B104)</f>
        <v>-0.25511748717948718</v>
      </c>
      <c r="C108">
        <f t="shared" ref="C108:D108" si="25">AVERAGE(C58:C70,C75:C87,C92:C104)</f>
        <v>-0.33177317948717955</v>
      </c>
      <c r="D108">
        <f t="shared" si="25"/>
        <v>-0.57631728205128219</v>
      </c>
    </row>
    <row r="109" spans="1:4" x14ac:dyDescent="0.25">
      <c r="A109" t="s">
        <v>144</v>
      </c>
      <c r="B109">
        <f>_xlfn.STDEV.P(B58:B70,B75:B87,B92:B104)</f>
        <v>0.18922115096306841</v>
      </c>
      <c r="C109">
        <f t="shared" ref="C109:D109" si="26">_xlfn.STDEV.P(C58:C70,C75:C87,C92:C104)</f>
        <v>0.20336413583569377</v>
      </c>
      <c r="D109">
        <f t="shared" si="26"/>
        <v>0.3629249658276095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erimental Parameters</vt:lpstr>
      <vt:lpstr>Participant Eyes Data</vt:lpstr>
      <vt:lpstr>dP Results</vt:lpstr>
      <vt:lpstr>Effective Power Change</vt:lpstr>
      <vt:lpstr>Min Max Power Change</vt:lpstr>
      <vt:lpstr>Parametric Analysis</vt:lpstr>
      <vt:lpstr>BC_effect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mechanics Group</dc:creator>
  <cp:lastModifiedBy>Abass, Ahmed</cp:lastModifiedBy>
  <dcterms:created xsi:type="dcterms:W3CDTF">2018-08-14T16:28:30Z</dcterms:created>
  <dcterms:modified xsi:type="dcterms:W3CDTF">2019-03-06T08:37:45Z</dcterms:modified>
</cp:coreProperties>
</file>